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.3倍蛋白280个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77" uniqueCount="762">
  <si>
    <t xml:space="preserve">Table S3 Details of the differentially expressed proteins</t>
  </si>
  <si>
    <t xml:space="preserve">UniProt ID</t>
  </si>
  <si>
    <t xml:space="preserve">H1</t>
  </si>
  <si>
    <t xml:space="preserve">H2</t>
  </si>
  <si>
    <t xml:space="preserve">H3</t>
  </si>
  <si>
    <t xml:space="preserve">L1</t>
  </si>
  <si>
    <t xml:space="preserve">L2</t>
  </si>
  <si>
    <t xml:space="preserve">L3</t>
  </si>
  <si>
    <t xml:space="preserve">H_vs_L-FC</t>
  </si>
  <si>
    <t xml:space="preserve">H_vs_L_Pvalue</t>
  </si>
  <si>
    <t xml:space="preserve">H_vs_L_log2FC</t>
  </si>
  <si>
    <t xml:space="preserve">H_vs_L_(Pvalue_0.05_FC_1.3)_regulated</t>
  </si>
  <si>
    <t xml:space="preserve">GO_annotation</t>
  </si>
  <si>
    <t xml:space="preserve">KEGG_annotation</t>
  </si>
  <si>
    <t xml:space="preserve">KEGG_pathway_annotation</t>
  </si>
  <si>
    <t xml:space="preserve">COG_class</t>
  </si>
  <si>
    <t xml:space="preserve">COG_class_annotation</t>
  </si>
  <si>
    <t xml:space="preserve">L8HKQ9</t>
  </si>
  <si>
    <t xml:space="preserve">down</t>
  </si>
  <si>
    <t xml:space="preserve">Cellular Component: MHC class I protein complex (GO:0042612);</t>
  </si>
  <si>
    <t xml:space="preserve">K06856|oas:101113211</t>
  </si>
  <si>
    <t xml:space="preserve">Calcium signaling pathway (ko04020);; NF-kappa B signaling pathway (ko04064);; Phospholipase D signaling pathway (ko04072);; Phagosome (ko04145);; PI3K-Akt signaling pathway (ko04151);; Hematopoietic cell lineage (ko04640);; Natural killer cell mediated cytotoxicity (ko04650);; B cell receptor signaling pathway (ko04662);; Fc epsilon RI signaling pathway (ko04664);; Fc gamma R-mediated phagocytosis (ko04666);; Intestinal immune network for IgA production (ko04672);; Leishmaniasis (ko05140);; African trypanosomiasis (ko05143);; Amoebiasis (ko05146);; Staphylococcus aureus infection (ko05150);; Tuberculosis (ko05152);; Measles (ko05162);; Epstein-Barr virus infection (ko05169);; Transcriptional misregulation in cancer (ko05202);; Asthma (ko05310);; Autoimmune thyroid disease (ko05320);; Systemic lupus erythematosus (ko05322);; Rheumatoid arthritis (ko05323);; Allograft rejection (ko05330);; Primary immunodeficiency (ko05340);; Dilated cardiomyopathy (ko05414);; Viral myocarditis (ko05416)</t>
  </si>
  <si>
    <t xml:space="preserve">--</t>
  </si>
  <si>
    <t xml:space="preserve">L8HKS2</t>
  </si>
  <si>
    <t xml:space="preserve">Molecular Function: peptidase inhibitor activity (GO:0030414);</t>
  </si>
  <si>
    <t xml:space="preserve">L8HKZ3</t>
  </si>
  <si>
    <t xml:space="preserve">K08055|bom:102271983</t>
  </si>
  <si>
    <t xml:space="preserve">Antigen processing and presentation (ko04612)</t>
  </si>
  <si>
    <t xml:space="preserve">L8HL48</t>
  </si>
  <si>
    <t xml:space="preserve">up</t>
  </si>
  <si>
    <t xml:space="preserve">Biological Process: protein localization to cilium (GO:0061512);</t>
  </si>
  <si>
    <t xml:space="preserve">K02149|bta:404152</t>
  </si>
  <si>
    <t xml:space="preserve">Oxidative phosphorylation (ko00190);; Phagosome (ko04145);; mTOR signaling pathway (ko04150);; Synaptic vesicle cycle (ko04721);; Collecting duct acid secretion (ko04966);; Rheumatoid arthritis (ko05323)</t>
  </si>
  <si>
    <t xml:space="preserve">[C]</t>
  </si>
  <si>
    <t xml:space="preserve">Energy production and conversion</t>
  </si>
  <si>
    <t xml:space="preserve">L8HL52</t>
  </si>
  <si>
    <t xml:space="preserve">Molecular Function: cobalamin binding (GO:0031419);</t>
  </si>
  <si>
    <t xml:space="preserve">K14619|bom:102269630</t>
  </si>
  <si>
    <t xml:space="preserve">Vitamin digestion and absorption (ko04977)</t>
  </si>
  <si>
    <t xml:space="preserve">L8HM36</t>
  </si>
  <si>
    <t xml:space="preserve">Biological Process: protein catabolic process (GO:0030163);</t>
  </si>
  <si>
    <t xml:space="preserve">K03066|tup:102474495</t>
  </si>
  <si>
    <t xml:space="preserve">Proteasome (ko03050);; Epstein-Barr virus infection (ko05169)</t>
  </si>
  <si>
    <t xml:space="preserve">[O]</t>
  </si>
  <si>
    <t xml:space="preserve">Posttranslational modification, protein turnover, chaperones</t>
  </si>
  <si>
    <t xml:space="preserve">L8HMS4</t>
  </si>
  <si>
    <t xml:space="preserve">Cellular Component: membrane (GO:0016020);</t>
  </si>
  <si>
    <t xml:space="preserve">K04359|bom:102271219</t>
  </si>
  <si>
    <t xml:space="preserve">EGFR tyrosine kinase inhibitor resistance (ko01521);; MAPK signaling pathway (ko04010);; Ras signaling pathway (ko04014);; Rap1 signaling pathway (ko04015);; Cytokine-cytokine receptor interaction (ko04060);; Phospholipase D signaling pathway (ko04072);; PI3K-Akt signaling pathway (ko04151);; Focal adhesion (ko04510);; Gap junction (ko04540);; Regulation of actin cytoskeleton (ko04810);; HTLV-I infection (ko05166);; Pathways in cancer (ko05200);; Transcriptional misregulation in cancer (ko05202);; MicroRNAs in cancer (ko05206);; Glioma (ko05214);; Prostate cancer (ko05215);; Melanoma (ko05218);; Choline metabolism in cancer (ko05231)</t>
  </si>
  <si>
    <t xml:space="preserve">L8HN31</t>
  </si>
  <si>
    <t xml:space="preserve">L8HNR0</t>
  </si>
  <si>
    <t xml:space="preserve">Biological Process: cellular heat acclimation (GO:0070370);</t>
  </si>
  <si>
    <t xml:space="preserve">[R]</t>
  </si>
  <si>
    <t xml:space="preserve">General function prediction only</t>
  </si>
  <si>
    <t xml:space="preserve">L8HP51</t>
  </si>
  <si>
    <t xml:space="preserve">Molecular Function: metalloendopeptidase inhibitor activity (GO:0008191);</t>
  </si>
  <si>
    <t xml:space="preserve">L8HP74</t>
  </si>
  <si>
    <t xml:space="preserve">Cellular Component: intermediate filament (GO:0005882);</t>
  </si>
  <si>
    <t xml:space="preserve">L8HPC0</t>
  </si>
  <si>
    <t xml:space="preserve">Molecular Function: serine-type endopeptidase activity (GO:0004252);</t>
  </si>
  <si>
    <t xml:space="preserve">L8HPF2</t>
  </si>
  <si>
    <t xml:space="preserve">L8HPF5</t>
  </si>
  <si>
    <t xml:space="preserve">K06856|ecb:100066058</t>
  </si>
  <si>
    <t xml:space="preserve">L8HPK0</t>
  </si>
  <si>
    <t xml:space="preserve">Molecular Function: RAGE receptor binding (GO:0050786);</t>
  </si>
  <si>
    <t xml:space="preserve">L8HPZ1</t>
  </si>
  <si>
    <t xml:space="preserve">Biological Process: defense response to Gram-positive bacterium (GO:0050830);</t>
  </si>
  <si>
    <t xml:space="preserve">K13916|bom:102269519</t>
  </si>
  <si>
    <t xml:space="preserve">Salivary secretion (ko04970);; Tuberculosis (ko05152)</t>
  </si>
  <si>
    <t xml:space="preserve">L8HQ67</t>
  </si>
  <si>
    <t xml:space="preserve">Molecular Function: lyase activity (GO:0016829);</t>
  </si>
  <si>
    <t xml:space="preserve">K00863|bom:102277749</t>
  </si>
  <si>
    <t xml:space="preserve">Fructose and mannose metabolism (ko00051);; Glycerolipid metabolism (ko00561);; Carbon metabolism (ko01200);; RIG-I-like receptor signaling pathway (ko04622)</t>
  </si>
  <si>
    <t xml:space="preserve">[G]</t>
  </si>
  <si>
    <t xml:space="preserve">Carbohydrate transport and metabolism</t>
  </si>
  <si>
    <t xml:space="preserve">L8HQ87</t>
  </si>
  <si>
    <t xml:space="preserve">Molecular Function: metal ion binding (GO:0046872);</t>
  </si>
  <si>
    <t xml:space="preserve">L8HQ92</t>
  </si>
  <si>
    <t xml:space="preserve">L8HQF1</t>
  </si>
  <si>
    <t xml:space="preserve">Molecular Function: RNA binding (GO:0003723);</t>
  </si>
  <si>
    <t xml:space="preserve">K12893|bta:507828</t>
  </si>
  <si>
    <t xml:space="preserve">Spliceosome (ko03040);; Herpes simplex infection (ko05168)</t>
  </si>
  <si>
    <t xml:space="preserve">[J]</t>
  </si>
  <si>
    <t xml:space="preserve">Translation, ribosomal structure and biogenesis</t>
  </si>
  <si>
    <t xml:space="preserve">L8HQH5</t>
  </si>
  <si>
    <t xml:space="preserve">Biological Process: intracellular cholesterol transport (GO:0032367);</t>
  </si>
  <si>
    <t xml:space="preserve">L8HQR6</t>
  </si>
  <si>
    <t xml:space="preserve">L8HQT7</t>
  </si>
  <si>
    <t xml:space="preserve">L8HQU7</t>
  </si>
  <si>
    <t xml:space="preserve">Biological Process: positive regulation of intrinsic apoptotic signaling pathway (GO:2001244);</t>
  </si>
  <si>
    <t xml:space="preserve">L8HQZ9</t>
  </si>
  <si>
    <t xml:space="preserve">Biological Process: regulation of protein catabolic process (GO:0042176);</t>
  </si>
  <si>
    <t xml:space="preserve">K03028|bom:102278209</t>
  </si>
  <si>
    <t xml:space="preserve">L8HR52</t>
  </si>
  <si>
    <t xml:space="preserve">Cellular Component: proteasome complex (GO:0000502);</t>
  </si>
  <si>
    <t xml:space="preserve">K03039|bta:513525</t>
  </si>
  <si>
    <t xml:space="preserve">L8HR71</t>
  </si>
  <si>
    <t xml:space="preserve">Biological Process: protein homotetramerization (GO:0051289);</t>
  </si>
  <si>
    <t xml:space="preserve">K07249|bta:535075</t>
  </si>
  <si>
    <t xml:space="preserve">Retinol metabolism (ko00830)</t>
  </si>
  <si>
    <t xml:space="preserve">L8HRM3</t>
  </si>
  <si>
    <t xml:space="preserve">Molecular Function: oxidoreductase activity (GO:0016491);</t>
  </si>
  <si>
    <t xml:space="preserve">[CR]</t>
  </si>
  <si>
    <t xml:space="preserve">Energy production and conversion;; General function prediction only</t>
  </si>
  <si>
    <t xml:space="preserve">L8HRS5</t>
  </si>
  <si>
    <t xml:space="preserve">Biological Process: regulation of synaptic vesicle cycle (GO:0098693);</t>
  </si>
  <si>
    <t xml:space="preserve">K09525|chx:102178373</t>
  </si>
  <si>
    <t xml:space="preserve">Protein processing in endoplasmic reticulum (ko04141)</t>
  </si>
  <si>
    <t xml:space="preserve">L8HS06</t>
  </si>
  <si>
    <t xml:space="preserve">Molecular Function: retinal binding (GO:0016918);</t>
  </si>
  <si>
    <t xml:space="preserve">L8HS56</t>
  </si>
  <si>
    <t xml:space="preserve">Biological Process: single fertilization (GO:0007338);</t>
  </si>
  <si>
    <t xml:space="preserve">L8HS98</t>
  </si>
  <si>
    <t xml:space="preserve">Biological Process: antimicrobial humoral immune response mediated by antimicrobial peptide (GO:0061844);</t>
  </si>
  <si>
    <t xml:space="preserve">L8HSF5</t>
  </si>
  <si>
    <t xml:space="preserve">Molecular Function: tripeptidyl-peptidase activity (GO:0008240);</t>
  </si>
  <si>
    <t xml:space="preserve">L8HST5</t>
  </si>
  <si>
    <t xml:space="preserve">Molecular Function: inositol monophosphate 4-phosphatase activity (GO:0052833);</t>
  </si>
  <si>
    <t xml:space="preserve">K01092|bom:102280544</t>
  </si>
  <si>
    <t xml:space="preserve">Inositol phosphate metabolism (ko00562);; Phosphatidylinositol signaling system (ko04070)</t>
  </si>
  <si>
    <t xml:space="preserve">L8HSX9</t>
  </si>
  <si>
    <t xml:space="preserve">Biological Process: blood coagulation (GO:0007596);</t>
  </si>
  <si>
    <t xml:space="preserve">L8HSZ6</t>
  </si>
  <si>
    <t xml:space="preserve">Cellular Component: clathrin complex (GO:0071439);</t>
  </si>
  <si>
    <t xml:space="preserve">K04644|bta:281078</t>
  </si>
  <si>
    <t xml:space="preserve">Lysosome (ko04142);; Endocytosis (ko04144);; Synaptic vesicle cycle (ko04721);; Endocrine and other factor-regulated calcium reabsorption (ko04961);; Huntington's disease (ko05016);; Bacterial invasion of epithelial cells (ko05100)</t>
  </si>
  <si>
    <t xml:space="preserve">L8HT04</t>
  </si>
  <si>
    <t xml:space="preserve">Molecular Function: protein kinase A regulatory subunit binding (GO:0034237);</t>
  </si>
  <si>
    <t xml:space="preserve">L8HT60</t>
  </si>
  <si>
    <t xml:space="preserve">K13823|bom:102279228</t>
  </si>
  <si>
    <t xml:space="preserve">African trypanosomiasis (ko05143);; Malaria (ko05144)</t>
  </si>
  <si>
    <t xml:space="preserve">L8HTL9</t>
  </si>
  <si>
    <t xml:space="preserve">Molecular Function: lipase activity (GO:0016298);</t>
  </si>
  <si>
    <t xml:space="preserve">K07188|cfa:403607</t>
  </si>
  <si>
    <t xml:space="preserve">cAMP signaling pathway (ko04024);; AMPK signaling pathway (ko04152);; Insulin signaling pathway (ko04910);; Regulation of lipolysis in adipocytes (ko04923);; Aldosterone synthesis and secretion (ko04925)</t>
  </si>
  <si>
    <t xml:space="preserve">[I]</t>
  </si>
  <si>
    <t xml:space="preserve">Lipid transport and metabolism</t>
  </si>
  <si>
    <t xml:space="preserve">L8HTS4</t>
  </si>
  <si>
    <t xml:space="preserve">L8HTW7</t>
  </si>
  <si>
    <t xml:space="preserve">Biological Process: nitrogen compound metabolic process (GO:0006807);</t>
  </si>
  <si>
    <t xml:space="preserve">L8HTX7</t>
  </si>
  <si>
    <t xml:space="preserve">Molecular Function: intermembrane cholesterol transfer activity (GO:0120020);</t>
  </si>
  <si>
    <t xml:space="preserve">K08758|bom:102274726</t>
  </si>
  <si>
    <t xml:space="preserve">PPAR signaling pathway (ko03320)</t>
  </si>
  <si>
    <t xml:space="preserve">L8HU00</t>
  </si>
  <si>
    <t xml:space="preserve">Biological Process: cell redox homeostasis (GO:0045454);</t>
  </si>
  <si>
    <t xml:space="preserve">K13984|bom:102270639</t>
  </si>
  <si>
    <t xml:space="preserve">L8HUA1</t>
  </si>
  <si>
    <t xml:space="preserve">Biological Process: nucleotide biosynthetic process (GO:0009165);</t>
  </si>
  <si>
    <t xml:space="preserve">[FE]</t>
  </si>
  <si>
    <t xml:space="preserve">Nucleotide transport and metabolism;; Amino acid transport and metabolism</t>
  </si>
  <si>
    <t xml:space="preserve">L8HUC7</t>
  </si>
  <si>
    <t xml:space="preserve">Biological Process: nucleosome assembly (GO:0006334);</t>
  </si>
  <si>
    <t xml:space="preserve">L8HUC8</t>
  </si>
  <si>
    <t xml:space="preserve">Biological Process: defense response (GO:0006952);</t>
  </si>
  <si>
    <t xml:space="preserve">L8HUH7</t>
  </si>
  <si>
    <t xml:space="preserve">Biological Process: intracellular signal transduction (GO:0035556);</t>
  </si>
  <si>
    <t xml:space="preserve">K05729|bta:533823</t>
  </si>
  <si>
    <t xml:space="preserve">Regulation of actin cytoskeleton (ko04810);; Pancreatic cancer (ko05212)</t>
  </si>
  <si>
    <t xml:space="preserve">L8HUZ2</t>
  </si>
  <si>
    <t xml:space="preserve">Molecular Function: phosphatase activator activity (GO:0019211);</t>
  </si>
  <si>
    <t xml:space="preserve">K17605|hsa:5524</t>
  </si>
  <si>
    <t xml:space="preserve">Insulin resistance (ko04931)</t>
  </si>
  <si>
    <t xml:space="preserve">L8HVC0</t>
  </si>
  <si>
    <t xml:space="preserve">L8HVD5</t>
  </si>
  <si>
    <t xml:space="preserve">Biological Process: proteolysis (GO:0006508);</t>
  </si>
  <si>
    <t xml:space="preserve">K03031|chx:102176723</t>
  </si>
  <si>
    <t xml:space="preserve">L8HVK7</t>
  </si>
  <si>
    <t xml:space="preserve">Molecular Function: phosphatase activity (GO:0016791);</t>
  </si>
  <si>
    <t xml:space="preserve">[F]</t>
  </si>
  <si>
    <t xml:space="preserve">Nucleotide transport and metabolism</t>
  </si>
  <si>
    <t xml:space="preserve">L8HVL9</t>
  </si>
  <si>
    <t xml:space="preserve">Biological Process: negative regulation of mast cell proliferation (GO:0070667);</t>
  </si>
  <si>
    <t xml:space="preserve">K01513|bom:102266801</t>
  </si>
  <si>
    <t xml:space="preserve">Purine metabolism (ko00230);; Starch and sucrose metabolism (ko00500);; Nicotinate and nicotinamide metabolism (ko00760);; Pantothenate and CoA biosynthesis (ko00770)</t>
  </si>
  <si>
    <t xml:space="preserve">L8HVM8</t>
  </si>
  <si>
    <t xml:space="preserve">L8HVT7</t>
  </si>
  <si>
    <t xml:space="preserve">Molecular Function: heat shock protein binding (GO:0031072);</t>
  </si>
  <si>
    <t xml:space="preserve">K09571|bom:102286524</t>
  </si>
  <si>
    <t xml:space="preserve">Estrogen signaling pathway (ko04915)</t>
  </si>
  <si>
    <t xml:space="preserve">L8HVY1</t>
  </si>
  <si>
    <t xml:space="preserve">Biological Process: sperm capacitation (GO:0048240);</t>
  </si>
  <si>
    <t xml:space="preserve">L8HW14</t>
  </si>
  <si>
    <t xml:space="preserve">Molecular Function: unfolded protein binding (GO:0051082);</t>
  </si>
  <si>
    <t xml:space="preserve">L8HW39</t>
  </si>
  <si>
    <t xml:space="preserve">Molecular Function: NAD binding (GO:0051287);</t>
  </si>
  <si>
    <t xml:space="preserve">K00031|bom:102285206</t>
  </si>
  <si>
    <t xml:space="preserve">Citrate cycle (TCA cycle) (ko00020);; Glutathione metabolism (ko00480);; Carbon metabolism (ko01200);; 2-Oxocarboxylic acid metabolism (ko01210);; Biosynthesis of amino acids (ko01230);; Peroxisome (ko04146)</t>
  </si>
  <si>
    <t xml:space="preserve">L8HW41</t>
  </si>
  <si>
    <t xml:space="preserve">L8HW49</t>
  </si>
  <si>
    <t xml:space="preserve">Biological Process: negative regulation of G1/S transition of mitotic cell cycle (GO:2000134);</t>
  </si>
  <si>
    <t xml:space="preserve">K14365|bom:102268388</t>
  </si>
  <si>
    <t xml:space="preserve">Jak-STAT signaling pathway (ko04630)</t>
  </si>
  <si>
    <t xml:space="preserve">L8HW76</t>
  </si>
  <si>
    <t xml:space="preserve">Cellular Component: keratin filament (GO:0045095);</t>
  </si>
  <si>
    <t xml:space="preserve">L8HW89</t>
  </si>
  <si>
    <t xml:space="preserve">L8HWJ0</t>
  </si>
  <si>
    <t xml:space="preserve">Cellular Component: integral component of membrane (GO:0016021);</t>
  </si>
  <si>
    <t xml:space="preserve">K02273|bta:100300759</t>
  </si>
  <si>
    <t xml:space="preserve">Oxidative phosphorylation (ko00190);; Cardiac muscle contraction (ko04260);; Non-alcoholic fatty liver disease (NAFLD) (ko04932);; Alzheimer's disease (ko05010);; Parkinson's disease (ko05012);; Huntington's disease (ko05016)</t>
  </si>
  <si>
    <t xml:space="preserve">L8HXD4</t>
  </si>
  <si>
    <t xml:space="preserve">Cellular Component: extracellular region (GO:0005576);</t>
  </si>
  <si>
    <t xml:space="preserve">L8HXE2</t>
  </si>
  <si>
    <t xml:space="preserve">Biological Process: SNARE complex disassembly (GO:0035494);</t>
  </si>
  <si>
    <t xml:space="preserve">K06027|bta:504457</t>
  </si>
  <si>
    <t xml:space="preserve">Synaptic vesicle cycle (ko04721);; GABAergic synapse (ko04727);; Vasopressin-regulated water reabsorption (ko04962)</t>
  </si>
  <si>
    <t xml:space="preserve">L8HXV4</t>
  </si>
  <si>
    <t xml:space="preserve">L8HXV6</t>
  </si>
  <si>
    <t xml:space="preserve">Molecular Function: growth factor activity (GO:0008083);</t>
  </si>
  <si>
    <t xml:space="preserve">K02582|bom:102287477</t>
  </si>
  <si>
    <t xml:space="preserve">MAPK signaling pathway (ko04010);; Ras signaling pathway (ko04014);; Rap1 signaling pathway (ko04015);; PI3K-Akt signaling pathway (ko04151);; Apoptosis (ko04210);; Neurotrophin signaling pathway (ko04722);; Inflammatory mediator regulation of TRP channels (ko04750)</t>
  </si>
  <si>
    <t xml:space="preserve">L8HXV9</t>
  </si>
  <si>
    <t xml:space="preserve">L8HXY5</t>
  </si>
  <si>
    <t xml:space="preserve">Biological Process: establishment of protein localization to chromatin (GO:0071169);</t>
  </si>
  <si>
    <t xml:space="preserve">L8HY74</t>
  </si>
  <si>
    <t xml:space="preserve">L8HY76</t>
  </si>
  <si>
    <t xml:space="preserve">Molecular Function: DNA binding transcription factor activity (GO:0003700);</t>
  </si>
  <si>
    <t xml:space="preserve">L8HYL0</t>
  </si>
  <si>
    <t xml:space="preserve">L8HZB1</t>
  </si>
  <si>
    <t xml:space="preserve">Molecular Function: proton-transporting ATPase activity, rotational mechanism (GO:0046961);</t>
  </si>
  <si>
    <t xml:space="preserve">K02145|phd:102339253</t>
  </si>
  <si>
    <t xml:space="preserve">L8HZF7</t>
  </si>
  <si>
    <t xml:space="preserve">Cellular Component: myosin complex (GO:0016459);</t>
  </si>
  <si>
    <t xml:space="preserve">K10352|bta:514212</t>
  </si>
  <si>
    <t xml:space="preserve">Tight junction (ko04530)</t>
  </si>
  <si>
    <t xml:space="preserve">L8HZP8</t>
  </si>
  <si>
    <t xml:space="preserve">Molecular Function: ubiquitin protein ligase binding (GO:0031625);</t>
  </si>
  <si>
    <t xml:space="preserve">K03870|mcf:102118914</t>
  </si>
  <si>
    <t xml:space="preserve">HIF-1 signaling pathway (ko04066);; Ubiquitin mediated proteolysis (ko04120);; Pathways in cancer (ko05200);; Renal cell carcinoma (ko05211)</t>
  </si>
  <si>
    <t xml:space="preserve">L8HZP9</t>
  </si>
  <si>
    <t xml:space="preserve">K01283|bta:509484</t>
  </si>
  <si>
    <t xml:space="preserve">Renin-angiotensin system (ko04614);; Renin secretion (ko04924);; Chagas disease (American trypanosomiasis) (ko05142);; Hypertrophic cardiomyopathy (HCM) (ko05410)</t>
  </si>
  <si>
    <t xml:space="preserve">[E]</t>
  </si>
  <si>
    <t xml:space="preserve">Amino acid transport and metabolism</t>
  </si>
  <si>
    <t xml:space="preserve">L8HZU5</t>
  </si>
  <si>
    <t xml:space="preserve">K02151|mcf:102116490</t>
  </si>
  <si>
    <t xml:space="preserve">L8I007</t>
  </si>
  <si>
    <t xml:space="preserve">Cellular Component: mitochondrial respiratory chain (GO:0005746);</t>
  </si>
  <si>
    <t xml:space="preserve">K02270|pale:102881000</t>
  </si>
  <si>
    <t xml:space="preserve">L8I044</t>
  </si>
  <si>
    <t xml:space="preserve">Cellular Component: catalytic step 2 spliceosome (GO:0071013);</t>
  </si>
  <si>
    <t xml:space="preserve">L8I0F2</t>
  </si>
  <si>
    <t xml:space="preserve">Biological Process: regulation of ERK1 and ERK2 cascade (GO:0070372);</t>
  </si>
  <si>
    <t xml:space="preserve">K07829|bta:616503</t>
  </si>
  <si>
    <t xml:space="preserve">MAPK signaling pathway (ko04010);; Ras signaling pathway (ko04014);; Rap1 signaling pathway (ko04015);; cAMP signaling pathway (ko04024);; Phospholipase D signaling pathway (ko04072);; Axon guidance (ko04360);; Tight junction (ko04530);; Regulation of actin cytoskeleton (ko04810);; HTLV-I infection (ko05166);; Proteoglycans in cancer (ko05205)</t>
  </si>
  <si>
    <t xml:space="preserve">L8I0H3</t>
  </si>
  <si>
    <t xml:space="preserve">Molecular Function: protein heterodimerization activity (GO:0046982);</t>
  </si>
  <si>
    <t xml:space="preserve">L8I0J9</t>
  </si>
  <si>
    <t xml:space="preserve">Cellular Component: mitochondrial crista (GO:0030061);</t>
  </si>
  <si>
    <t xml:space="preserve">K02267|bta:503554</t>
  </si>
  <si>
    <t xml:space="preserve">L8I0N4</t>
  </si>
  <si>
    <t xml:space="preserve">Biological Process: proteolysis involved in cellular protein catabolic process (GO:0051603);</t>
  </si>
  <si>
    <t xml:space="preserve">K02738|bta:510069</t>
  </si>
  <si>
    <t xml:space="preserve">Proteasome (ko03050)</t>
  </si>
  <si>
    <t xml:space="preserve">L8I190</t>
  </si>
  <si>
    <t xml:space="preserve">Cellular Component: COP9 signalosome (GO:0008180);</t>
  </si>
  <si>
    <t xml:space="preserve">L8I1A2</t>
  </si>
  <si>
    <t xml:space="preserve">Cellular Component: cytoplasm (GO:0005737);</t>
  </si>
  <si>
    <t xml:space="preserve">K12462|bta:338054</t>
  </si>
  <si>
    <t xml:space="preserve">Neurotrophin signaling pathway (ko04722);; Vasopressin-regulated water reabsorption (ko04962)</t>
  </si>
  <si>
    <t xml:space="preserve">L8I1E3</t>
  </si>
  <si>
    <t xml:space="preserve">Biological Process: positive regulation of proteasomal ubiquitin-dependent protein catabolic process (GO:0032436);</t>
  </si>
  <si>
    <t xml:space="preserve">K09562|bta:512757</t>
  </si>
  <si>
    <t xml:space="preserve">L8I1U1</t>
  </si>
  <si>
    <t xml:space="preserve">Molecular Function: cytoskeletal protein binding (GO:0008092);</t>
  </si>
  <si>
    <t xml:space="preserve">L8I237</t>
  </si>
  <si>
    <t xml:space="preserve">Biological Process: response to oxidative stress (GO:0006979);</t>
  </si>
  <si>
    <t xml:space="preserve">K00432|bta:525988</t>
  </si>
  <si>
    <t xml:space="preserve">Glutathione metabolism (ko00480);; Arachidonic acid metabolism (ko00590);; Thyroid hormone synthesis (ko04918)</t>
  </si>
  <si>
    <t xml:space="preserve">[VI]</t>
  </si>
  <si>
    <t xml:space="preserve">Defense mechanisms;; Lipid transport and metabolism</t>
  </si>
  <si>
    <t xml:space="preserve">L8I269</t>
  </si>
  <si>
    <t xml:space="preserve">L8I279</t>
  </si>
  <si>
    <t xml:space="preserve">Cellular Component: extracellular space (GO:0005615);</t>
  </si>
  <si>
    <t xml:space="preserve">L8I2E0</t>
  </si>
  <si>
    <t xml:space="preserve">Biological Process: galactose metabolic process (GO:0006012);</t>
  </si>
  <si>
    <t xml:space="preserve">K01784|bta:523154</t>
  </si>
  <si>
    <t xml:space="preserve">Galactose metabolism (ko00052);; Amino sugar and nucleotide sugar metabolism (ko00520)</t>
  </si>
  <si>
    <t xml:space="preserve">[M]</t>
  </si>
  <si>
    <t xml:space="preserve">Cell wall/membrane/envelope biogenesis</t>
  </si>
  <si>
    <t xml:space="preserve">L8I2E6</t>
  </si>
  <si>
    <t xml:space="preserve">L8I2H5</t>
  </si>
  <si>
    <t xml:space="preserve">K04079|bom:102268088</t>
  </si>
  <si>
    <t xml:space="preserve">Protein processing in endoplasmic reticulum (ko04141);; PI3K-Akt signaling pathway (ko04151);; Antigen processing and presentation (ko04612);; NOD-like receptor signaling pathway (ko04621);; Progesterone-mediated oocyte maturation (ko04914);; Estrogen signaling pathway (ko04915);; Pathways in cancer (ko05200);; Prostate cancer (ko05215)</t>
  </si>
  <si>
    <t xml:space="preserve">L8I2P6</t>
  </si>
  <si>
    <t xml:space="preserve">L8I3C9</t>
  </si>
  <si>
    <t xml:space="preserve">L8I3U3</t>
  </si>
  <si>
    <t xml:space="preserve">L8I4B5</t>
  </si>
  <si>
    <t xml:space="preserve">K08660|bom:102267439</t>
  </si>
  <si>
    <t xml:space="preserve">Arginine and proline metabolism (ko00330);; Histidine metabolism (ko00340);; beta-Alanine metabolism (ko00410)</t>
  </si>
  <si>
    <t xml:space="preserve">L8I4K7</t>
  </si>
  <si>
    <t xml:space="preserve">L8I4L0</t>
  </si>
  <si>
    <t xml:space="preserve">Biological Process: positive regulation of transcription by RNA polymerase II (GO:0045944);</t>
  </si>
  <si>
    <t xml:space="preserve">K11222|bta:515988</t>
  </si>
  <si>
    <t xml:space="preserve">Jak-STAT signaling pathway (ko04630);; Hepatitis B (ko05161);; Inflammatory bowel disease (IBD) (ko05321)</t>
  </si>
  <si>
    <t xml:space="preserve">L8I4R0</t>
  </si>
  <si>
    <t xml:space="preserve">Cellular Component: HSP90-CDC37 chaperone complex (GO:1990565);</t>
  </si>
  <si>
    <t xml:space="preserve">K09554|bom:102287555</t>
  </si>
  <si>
    <t xml:space="preserve">PI3K-Akt signaling pathway (ko04151)</t>
  </si>
  <si>
    <t xml:space="preserve">L8I513</t>
  </si>
  <si>
    <t xml:space="preserve">K00357|bta:618084</t>
  </si>
  <si>
    <t xml:space="preserve">Folate biosynthesis (ko00790)</t>
  </si>
  <si>
    <t xml:space="preserve">[IQR]</t>
  </si>
  <si>
    <t xml:space="preserve">Lipid transport and metabolism;; Secondary metabolites biosynthesis, transport and catabolism;; General function prediction only</t>
  </si>
  <si>
    <t xml:space="preserve">L8I515</t>
  </si>
  <si>
    <t xml:space="preserve">Molecular Function: ATP binding (GO:0005524);</t>
  </si>
  <si>
    <t xml:space="preserve">L8I596</t>
  </si>
  <si>
    <t xml:space="preserve">Molecular Function: fructose 1,6-bisphosphate 1-phosphatase activity (GO:0042132);</t>
  </si>
  <si>
    <t xml:space="preserve">K03841|bta:513483</t>
  </si>
  <si>
    <t xml:space="preserve">Glycolysis / Gluconeogenesis (ko00010);; Pentose phosphate pathway (ko00030);; Fructose and mannose metabolism (ko00051);; Carbon metabolism (ko01200);; AMPK signaling pathway (ko04152);; Insulin signaling pathway (ko04910)</t>
  </si>
  <si>
    <t xml:space="preserve">L8I5D5</t>
  </si>
  <si>
    <t xml:space="preserve">[Q]</t>
  </si>
  <si>
    <t xml:space="preserve">Secondary metabolites biosynthesis, transport and catabolism</t>
  </si>
  <si>
    <t xml:space="preserve">L8I5F5</t>
  </si>
  <si>
    <t xml:space="preserve">Molecular Function: serine-type endopeptidase inhibitor activity (GO:0004867);</t>
  </si>
  <si>
    <t xml:space="preserve">L8I5W3</t>
  </si>
  <si>
    <t xml:space="preserve">Molecular Function: ligase activity (GO:0016874);</t>
  </si>
  <si>
    <t xml:space="preserve">K05611|bom:102282378</t>
  </si>
  <si>
    <t xml:space="preserve">Parkinson's disease (ko05012)</t>
  </si>
  <si>
    <t xml:space="preserve">L8I6I7</t>
  </si>
  <si>
    <t xml:space="preserve">Biological Process: respiratory electron transport chain (GO:0022904);</t>
  </si>
  <si>
    <t xml:space="preserve">L8I6R1</t>
  </si>
  <si>
    <t xml:space="preserve">L8I784</t>
  </si>
  <si>
    <t xml:space="preserve">Molecular Function: dipeptidase activity (GO:0016805);</t>
  </si>
  <si>
    <t xml:space="preserve">L8I7B0</t>
  </si>
  <si>
    <t xml:space="preserve">Biological Process: microtubule-based process (GO:0007017);</t>
  </si>
  <si>
    <t xml:space="preserve">K10424|bom:102283130</t>
  </si>
  <si>
    <t xml:space="preserve">Vasopressin-regulated water reabsorption (ko04962);; Huntington's disease (ko05016)</t>
  </si>
  <si>
    <t xml:space="preserve">L8I7D0</t>
  </si>
  <si>
    <t xml:space="preserve">L8I7E8</t>
  </si>
  <si>
    <t xml:space="preserve">K00011|bom:102283791</t>
  </si>
  <si>
    <t xml:space="preserve">Pentose and glucuronate interconversions (ko00040);; Fructose and mannose metabolism (ko00051);; Galactose metabolism (ko00052);; Glycerolipid metabolism (ko00561)</t>
  </si>
  <si>
    <t xml:space="preserve">L8I7H2</t>
  </si>
  <si>
    <t xml:space="preserve">Biological Process: UDP-glucose metabolic process (GO:0006011);</t>
  </si>
  <si>
    <t xml:space="preserve">K00963|oas:101115777</t>
  </si>
  <si>
    <t xml:space="preserve">Pentose and glucuronate interconversions (ko00040);; Galactose metabolism (ko00052);; Starch and sucrose metabolism (ko00500);; Amino sugar and nucleotide sugar metabolism (ko00520)</t>
  </si>
  <si>
    <t xml:space="preserve">L8I7V1</t>
  </si>
  <si>
    <t xml:space="preserve">Molecular Function: acylglycerol kinase activity (GO:0047620);</t>
  </si>
  <si>
    <t xml:space="preserve">K09881|bom:102275911</t>
  </si>
  <si>
    <t xml:space="preserve">Glycerolipid metabolism (ko00561)</t>
  </si>
  <si>
    <t xml:space="preserve">[IR]</t>
  </si>
  <si>
    <t xml:space="preserve">Lipid transport and metabolism;; General function prediction only</t>
  </si>
  <si>
    <t xml:space="preserve">L8I7W2</t>
  </si>
  <si>
    <t xml:space="preserve">L8I860</t>
  </si>
  <si>
    <t xml:space="preserve">L8I8B7</t>
  </si>
  <si>
    <t xml:space="preserve">Molecular Function: kinase activity (GO:0016301);</t>
  </si>
  <si>
    <t xml:space="preserve">K00948|ssc:100517744</t>
  </si>
  <si>
    <t xml:space="preserve">Pentose phosphate pathway (ko00030);; Purine metabolism (ko00230);; Carbon metabolism (ko01200);; Biosynthesis of amino acids (ko01230)</t>
  </si>
  <si>
    <t xml:space="preserve">L8I8H9</t>
  </si>
  <si>
    <t xml:space="preserve">Molecular Function: transferase activity (GO:0016740);</t>
  </si>
  <si>
    <t xml:space="preserve">K10579|pps:100987104</t>
  </si>
  <si>
    <t xml:space="preserve">Ubiquitin mediated proteolysis (ko04120)</t>
  </si>
  <si>
    <t xml:space="preserve">L8I8M7</t>
  </si>
  <si>
    <t xml:space="preserve">Biological Process: positive regulation of acrosome reaction (GO:2000344);</t>
  </si>
  <si>
    <t xml:space="preserve">L8I8T2</t>
  </si>
  <si>
    <t xml:space="preserve">K13443|bta:280815</t>
  </si>
  <si>
    <t xml:space="preserve">Lysosome (ko04142)</t>
  </si>
  <si>
    <t xml:space="preserve">L8I8X4</t>
  </si>
  <si>
    <t xml:space="preserve">Molecular Function: thiamine binding (GO:0030975);</t>
  </si>
  <si>
    <t xml:space="preserve">K00949|bom:102274394</t>
  </si>
  <si>
    <t xml:space="preserve">Thiamine metabolism (ko00730)</t>
  </si>
  <si>
    <t xml:space="preserve">[H]</t>
  </si>
  <si>
    <t xml:space="preserve">Coenzyme transport and metabolism</t>
  </si>
  <si>
    <t xml:space="preserve">L8I8Y1</t>
  </si>
  <si>
    <t xml:space="preserve">K10684|bta:505512</t>
  </si>
  <si>
    <t xml:space="preserve">L8I917</t>
  </si>
  <si>
    <t xml:space="preserve">Molecular Function: endonuclease activity (GO:0004519);</t>
  </si>
  <si>
    <t xml:space="preserve">L8I934</t>
  </si>
  <si>
    <t xml:space="preserve">L8I951</t>
  </si>
  <si>
    <t xml:space="preserve">Biological Process: negative regulation of retrograde protein transport, ER to cytosol (GO:1904153);</t>
  </si>
  <si>
    <t xml:space="preserve">K10088|bom:102279292</t>
  </si>
  <si>
    <t xml:space="preserve">L8I9I2</t>
  </si>
  <si>
    <t xml:space="preserve">Biological Process: negative regulation of amyloid fibril formation (GO:1905907);</t>
  </si>
  <si>
    <t xml:space="preserve">K09542|phd:102343164</t>
  </si>
  <si>
    <t xml:space="preserve">Protein processing in endoplasmic reticulum (ko04141);; Longevity regulating pathway - multiple species (ko04213)</t>
  </si>
  <si>
    <t xml:space="preserve">L8I9P9</t>
  </si>
  <si>
    <t xml:space="preserve">Biological Process: proteasome-mediated ubiquitin-dependent protein catabolic process (GO:0043161);</t>
  </si>
  <si>
    <t xml:space="preserve">K10839|bta:540564</t>
  </si>
  <si>
    <t xml:space="preserve">Nucleotide excision repair (ko03420);; Protein processing in endoplasmic reticulum (ko04141)</t>
  </si>
  <si>
    <t xml:space="preserve">L8I9Q0</t>
  </si>
  <si>
    <t xml:space="preserve">L8I9R2</t>
  </si>
  <si>
    <t xml:space="preserve">L8I9W8</t>
  </si>
  <si>
    <t xml:space="preserve">Biological Process: positive regulation of filopodium assembly (GO:0051491);</t>
  </si>
  <si>
    <t xml:space="preserve">L8I9Z4</t>
  </si>
  <si>
    <t xml:space="preserve">Biological Process: one-carbon metabolic process (GO:0006730);</t>
  </si>
  <si>
    <t xml:space="preserve">K01251|bom:102267153</t>
  </si>
  <si>
    <t xml:space="preserve">Cysteine and methionine metabolism (ko00270)</t>
  </si>
  <si>
    <t xml:space="preserve">L8IA13</t>
  </si>
  <si>
    <t xml:space="preserve">Biological Process: regulation of macrophage apoptotic process (GO:2000109);</t>
  </si>
  <si>
    <t xml:space="preserve">L8IAA7</t>
  </si>
  <si>
    <t xml:space="preserve">Cellular Component: receptor complex (GO:0043235);</t>
  </si>
  <si>
    <t xml:space="preserve">L8IAB3</t>
  </si>
  <si>
    <t xml:space="preserve">Molecular Function: GTP binding (GO:0005525);</t>
  </si>
  <si>
    <t xml:space="preserve">L8IAH1</t>
  </si>
  <si>
    <t xml:space="preserve">Molecular Function: ATPase binding (GO:0051117);</t>
  </si>
  <si>
    <t xml:space="preserve">K02152|bta:281641</t>
  </si>
  <si>
    <t xml:space="preserve">L8IAK0</t>
  </si>
  <si>
    <t xml:space="preserve">K04079|bom:102277130</t>
  </si>
  <si>
    <t xml:space="preserve">L8IAP6</t>
  </si>
  <si>
    <t xml:space="preserve">Biological Process: protein transport (GO:0015031);</t>
  </si>
  <si>
    <t xml:space="preserve">L8IAU0</t>
  </si>
  <si>
    <t xml:space="preserve">L8IAY4</t>
  </si>
  <si>
    <t xml:space="preserve">Biological Process: proton transmembrane transport (GO:1902600);</t>
  </si>
  <si>
    <t xml:space="preserve">K02147|mcf:101925257</t>
  </si>
  <si>
    <t xml:space="preserve">L8IAY5</t>
  </si>
  <si>
    <t xml:space="preserve">Biological Process: ubiquitin-dependent ERAD pathway (GO:0030433);</t>
  </si>
  <si>
    <t xml:space="preserve">K03064|umr:103672921</t>
  </si>
  <si>
    <t xml:space="preserve">L8IB06</t>
  </si>
  <si>
    <t xml:space="preserve">Cellular Component: AP-1 adaptor complex (GO:0030121);</t>
  </si>
  <si>
    <t xml:space="preserve">K12391|oas:101104002</t>
  </si>
  <si>
    <t xml:space="preserve">L8IB99</t>
  </si>
  <si>
    <t xml:space="preserve">L8IBD7</t>
  </si>
  <si>
    <t xml:space="preserve">Cellular Component: high-density lipoprotein particle (GO:0034364);</t>
  </si>
  <si>
    <t xml:space="preserve">L8IBI6</t>
  </si>
  <si>
    <t xml:space="preserve">K07596|bom:102266963</t>
  </si>
  <si>
    <t xml:space="preserve">Staphylococcus aureus infection (ko05150)</t>
  </si>
  <si>
    <t xml:space="preserve">[U]</t>
  </si>
  <si>
    <t xml:space="preserve">Intracellular trafficking, secretion, and vesicular transport</t>
  </si>
  <si>
    <t xml:space="preserve">L8IBK0</t>
  </si>
  <si>
    <t xml:space="preserve">Molecular Function: chemokine activity (GO:0008009);</t>
  </si>
  <si>
    <t xml:space="preserve">K14624|bta:281043</t>
  </si>
  <si>
    <t xml:space="preserve">Cytokine-cytokine receptor interaction (ko04060);; Chemokine signaling pathway (ko04062);; NOD-like receptor signaling pathway (ko04621);; TNF signaling pathway (ko04668);; AGE-RAGE signaling pathway in diabetic complications (ko04933);; Chagas disease (American trypanosomiasis) (ko05142);; Malaria (ko05144);; Influenza A (ko05164);; Herpes simplex infection (ko05168);; Rheumatoid arthritis (ko05323)</t>
  </si>
  <si>
    <t xml:space="preserve">L8IBW8</t>
  </si>
  <si>
    <t xml:space="preserve">Cellular Component: extracellular matrix (GO:0031012);</t>
  </si>
  <si>
    <t xml:space="preserve">K01397|bom:102286488</t>
  </si>
  <si>
    <t xml:space="preserve">Wnt signaling pathway (ko04310)</t>
  </si>
  <si>
    <t xml:space="preserve">L8IC20</t>
  </si>
  <si>
    <t xml:space="preserve">Cellular Component: proteasome core complex, alpha-subunit complex (GO:0019773);</t>
  </si>
  <si>
    <t xml:space="preserve">K02727|bta:505176</t>
  </si>
  <si>
    <t xml:space="preserve">L8ICE6</t>
  </si>
  <si>
    <t xml:space="preserve">K00008|bta:508954</t>
  </si>
  <si>
    <t xml:space="preserve">Pentose and glucuronate interconversions (ko00040);; Fructose and mannose metabolism (ko00051)</t>
  </si>
  <si>
    <t xml:space="preserve">[ER]</t>
  </si>
  <si>
    <t xml:space="preserve">Amino acid transport and metabolism;; General function prediction only</t>
  </si>
  <si>
    <t xml:space="preserve">L8ICG4</t>
  </si>
  <si>
    <t xml:space="preserve">L8ID67</t>
  </si>
  <si>
    <t xml:space="preserve">Biological Process: peptidyl-pyroglutamic acid biosynthetic process, using glutaminyl-peptide cyclotransferase (GO:0017186);</t>
  </si>
  <si>
    <t xml:space="preserve">L8IE09</t>
  </si>
  <si>
    <t xml:space="preserve">Molecular Function: hydrolase activity (GO:0016787);</t>
  </si>
  <si>
    <t xml:space="preserve">L8IEX9</t>
  </si>
  <si>
    <t xml:space="preserve">K02735|phd:102321933</t>
  </si>
  <si>
    <t xml:space="preserve">L8IF12</t>
  </si>
  <si>
    <t xml:space="preserve">L8IFG2</t>
  </si>
  <si>
    <t xml:space="preserve">Molecular Function: DNA binding (GO:0003677);</t>
  </si>
  <si>
    <t xml:space="preserve">L8IFG6</t>
  </si>
  <si>
    <t xml:space="preserve">Cellular Component: intracellular membrane-bounded organelle (GO:0043231);</t>
  </si>
  <si>
    <t xml:space="preserve">L8IFI4</t>
  </si>
  <si>
    <t xml:space="preserve">L8IFL3</t>
  </si>
  <si>
    <t xml:space="preserve">L8IG34</t>
  </si>
  <si>
    <t xml:space="preserve">Biological Process: positive regulation of cellular protein catabolic process (GO:1903364);</t>
  </si>
  <si>
    <t xml:space="preserve">L8IG39</t>
  </si>
  <si>
    <t xml:space="preserve">K03869|aml:100483591</t>
  </si>
  <si>
    <t xml:space="preserve">Ubiquitin mediated proteolysis (ko04120);; Hedgehog signaling pathway (ko04340)</t>
  </si>
  <si>
    <t xml:space="preserve">L8IG69</t>
  </si>
  <si>
    <t xml:space="preserve">K03065|bta:508448</t>
  </si>
  <si>
    <t xml:space="preserve">L8IG78</t>
  </si>
  <si>
    <t xml:space="preserve">K02272|bta:101903567</t>
  </si>
  <si>
    <t xml:space="preserve">L8IG90</t>
  </si>
  <si>
    <t xml:space="preserve">Biological Process: phospholipid biosynthetic process (GO:0008654);</t>
  </si>
  <si>
    <t xml:space="preserve">K01858|bta:509394</t>
  </si>
  <si>
    <t xml:space="preserve">Inositol phosphate metabolism (ko00562)</t>
  </si>
  <si>
    <t xml:space="preserve">L8IGJ5</t>
  </si>
  <si>
    <t xml:space="preserve">Molecular Function: proteasome binding (GO:0070628);</t>
  </si>
  <si>
    <t xml:space="preserve">K03030|umr:103659502</t>
  </si>
  <si>
    <t xml:space="preserve">L8IGW9</t>
  </si>
  <si>
    <t xml:space="preserve">Molecular Function: 2 iron, 2 sulfur cluster binding (GO:0051537);</t>
  </si>
  <si>
    <t xml:space="preserve">[S]</t>
  </si>
  <si>
    <t xml:space="preserve">Function unknown</t>
  </si>
  <si>
    <t xml:space="preserve">L8IHA4</t>
  </si>
  <si>
    <t xml:space="preserve">Biological Process: negative regulation of appetite (GO:0032099);</t>
  </si>
  <si>
    <t xml:space="preserve">L8IHE5</t>
  </si>
  <si>
    <t xml:space="preserve">Biological Process: translation (GO:0006412);</t>
  </si>
  <si>
    <t xml:space="preserve">K02877|umr:103679744</t>
  </si>
  <si>
    <t xml:space="preserve">Ribosome (ko03010)</t>
  </si>
  <si>
    <t xml:space="preserve">L8IHV3</t>
  </si>
  <si>
    <t xml:space="preserve">Biological Process: proteasome assembly (GO:0043248);</t>
  </si>
  <si>
    <t xml:space="preserve">K03036|ssc:100523278</t>
  </si>
  <si>
    <t xml:space="preserve">L8IIL5</t>
  </si>
  <si>
    <t xml:space="preserve">Biological Process: cell differentiation (GO:0030154);</t>
  </si>
  <si>
    <t xml:space="preserve">L8IIY6</t>
  </si>
  <si>
    <t xml:space="preserve">L8IJ04</t>
  </si>
  <si>
    <t xml:space="preserve">L8IJ18</t>
  </si>
  <si>
    <t xml:space="preserve">Biological Process: vesicle-mediated transport (GO:0016192);</t>
  </si>
  <si>
    <t xml:space="preserve">K13813|bta:505538</t>
  </si>
  <si>
    <t xml:space="preserve">Phagosome (ko04145)</t>
  </si>
  <si>
    <t xml:space="preserve">L8IJ70</t>
  </si>
  <si>
    <t xml:space="preserve">Biological Process: positive regulation of adenylate cyclase-inhibiting dopamine receptor signaling pathway (GO:1904992);</t>
  </si>
  <si>
    <t xml:space="preserve">K02516|oas:101102816</t>
  </si>
  <si>
    <t xml:space="preserve">RNA transport (ko03013)</t>
  </si>
  <si>
    <t xml:space="preserve">L8IJA1</t>
  </si>
  <si>
    <t xml:space="preserve">K00078|bta:617564</t>
  </si>
  <si>
    <t xml:space="preserve">Pentose and glucuronate interconversions (ko00040);; Metabolism of xenobiotics by cytochrome P450 (ko00980)</t>
  </si>
  <si>
    <t xml:space="preserve">L8IJA7</t>
  </si>
  <si>
    <t xml:space="preserve">Biological Process: porphyrin-containing compound biosynthetic process (GO:0006779);</t>
  </si>
  <si>
    <t xml:space="preserve">K00228|bom:102265707</t>
  </si>
  <si>
    <t xml:space="preserve">Porphyrin and chlorophyll metabolism (ko00860)</t>
  </si>
  <si>
    <t xml:space="preserve">L8IJC2</t>
  </si>
  <si>
    <t xml:space="preserve">[HR]</t>
  </si>
  <si>
    <t xml:space="preserve">Coenzyme transport and metabolism;; General function prediction only</t>
  </si>
  <si>
    <t xml:space="preserve">L8IJG6</t>
  </si>
  <si>
    <t xml:space="preserve">Biological Process: nuclear transport (GO:0051169);</t>
  </si>
  <si>
    <t xml:space="preserve">L8IJI0</t>
  </si>
  <si>
    <t xml:space="preserve">L8IJL3</t>
  </si>
  <si>
    <t xml:space="preserve">L8IJU8</t>
  </si>
  <si>
    <t xml:space="preserve">Molecular Function: calcium ion binding (GO:0005509);</t>
  </si>
  <si>
    <t xml:space="preserve">L8IJV2</t>
  </si>
  <si>
    <t xml:space="preserve">K19476|bom:102278233</t>
  </si>
  <si>
    <t xml:space="preserve">Endocytosis (ko04144)</t>
  </si>
  <si>
    <t xml:space="preserve">L8IK09</t>
  </si>
  <si>
    <t xml:space="preserve">K02150|bta:540113</t>
  </si>
  <si>
    <t xml:space="preserve">L8IKJ4</t>
  </si>
  <si>
    <t xml:space="preserve">Biological Process: pentose-phosphate shunt (GO:0006098);</t>
  </si>
  <si>
    <t xml:space="preserve">K00616|bom:102281703</t>
  </si>
  <si>
    <t xml:space="preserve">Pentose phosphate pathway (ko00030);; Carbon metabolism (ko01200);; Biosynthesis of amino acids (ko01230)</t>
  </si>
  <si>
    <t xml:space="preserve">L8IKU0</t>
  </si>
  <si>
    <t xml:space="preserve">Biological Process: regulation of neurogenesis (GO:0050767);</t>
  </si>
  <si>
    <t xml:space="preserve">K01514|bom:102265887</t>
  </si>
  <si>
    <t xml:space="preserve">Purine metabolism (ko00230)</t>
  </si>
  <si>
    <t xml:space="preserve">[CP]</t>
  </si>
  <si>
    <t xml:space="preserve">Energy production and conversion;; Inorganic ion transport and metabolism</t>
  </si>
  <si>
    <t xml:space="preserve">L8IKU9</t>
  </si>
  <si>
    <t xml:space="preserve">K02736|bta:506203</t>
  </si>
  <si>
    <t xml:space="preserve">L8IKZ0</t>
  </si>
  <si>
    <t xml:space="preserve">Biological Process: protein localization to plasma membrane (GO:0072659);</t>
  </si>
  <si>
    <t xml:space="preserve">K05689|bom:102284702</t>
  </si>
  <si>
    <t xml:space="preserve">Rap1 signaling pathway (ko04015);; Hippo signaling pathway (ko04390);; Cell adhesion molecules (CAMs) (ko04514);; Adherens junction (ko04520);; Bacterial invasion of epithelial cells (ko05100);; Pathways in cancer (ko05200);; Endometrial cancer (ko05213);; Thyroid cancer (ko05216);; Melanoma (ko05218);; Bladder cancer (ko05219)</t>
  </si>
  <si>
    <t xml:space="preserve">L8IKZ3</t>
  </si>
  <si>
    <t xml:space="preserve">Biological Process: positive regulation of catalytic activity (GO:0043085);</t>
  </si>
  <si>
    <t xml:space="preserve">K06172|bom:102268879</t>
  </si>
  <si>
    <t xml:space="preserve">Notch signaling pathway (ko04330);; Alzheimer's disease (ko05010)</t>
  </si>
  <si>
    <t xml:space="preserve">L8IL48</t>
  </si>
  <si>
    <t xml:space="preserve">Molecular Function: phosphoprotein phosphatase activity (GO:0004721);</t>
  </si>
  <si>
    <t xml:space="preserve">K15423|umr:103657830</t>
  </si>
  <si>
    <t xml:space="preserve">Glucagon signaling pathway (ko04922)</t>
  </si>
  <si>
    <t xml:space="preserve">[T]</t>
  </si>
  <si>
    <t xml:space="preserve">Signal transduction mechanisms</t>
  </si>
  <si>
    <t xml:space="preserve">L8IL88</t>
  </si>
  <si>
    <t xml:space="preserve">Molecular Function: ubiquitin-protein transferase inhibitor activity (GO:0055105);</t>
  </si>
  <si>
    <t xml:space="preserve">L8ILS6</t>
  </si>
  <si>
    <t xml:space="preserve">L8IM88</t>
  </si>
  <si>
    <t xml:space="preserve">L8IMA8</t>
  </si>
  <si>
    <t xml:space="preserve">K04460|bom:102284968</t>
  </si>
  <si>
    <t xml:space="preserve">MAPK signaling pathway (ko04010)</t>
  </si>
  <si>
    <t xml:space="preserve">L8IME5</t>
  </si>
  <si>
    <t xml:space="preserve">L8IMI9</t>
  </si>
  <si>
    <t xml:space="preserve">Biological Process: negative regulation of apoptotic signaling pathway (GO:2001234);</t>
  </si>
  <si>
    <t xml:space="preserve">K04505|bom:102282629</t>
  </si>
  <si>
    <t xml:space="preserve">Wnt signaling pathway (ko04310);; Notch signaling pathway (ko04330);; Neurotrophin signaling pathway (ko04722);; Alzheimer's disease (ko05010)</t>
  </si>
  <si>
    <t xml:space="preserve">L8IN04</t>
  </si>
  <si>
    <t xml:space="preserve">Molecular Function: 15-oxoprostaglandin 13-oxidase activity (GO:0047522);</t>
  </si>
  <si>
    <t xml:space="preserve">[QR]</t>
  </si>
  <si>
    <t xml:space="preserve">Secondary metabolites biosynthesis, transport and catabolism;; General function prediction only</t>
  </si>
  <si>
    <t xml:space="preserve">L8IN93</t>
  </si>
  <si>
    <t xml:space="preserve">Biological Process: tryptophanyl-tRNA aminoacylation (GO:0006436);</t>
  </si>
  <si>
    <t xml:space="preserve">K01867|bom:102267856</t>
  </si>
  <si>
    <t xml:space="preserve">Aminoacyl-tRNA biosynthesis (ko00970)</t>
  </si>
  <si>
    <t xml:space="preserve">L8INF0</t>
  </si>
  <si>
    <t xml:space="preserve">L8INI8</t>
  </si>
  <si>
    <t xml:space="preserve">L8INJ3</t>
  </si>
  <si>
    <t xml:space="preserve">K02731|bacu:103011376</t>
  </si>
  <si>
    <t xml:space="preserve">L8INM7</t>
  </si>
  <si>
    <t xml:space="preserve">L8INR9</t>
  </si>
  <si>
    <t xml:space="preserve">K11253|bta:518318</t>
  </si>
  <si>
    <t xml:space="preserve">Alcoholism (ko05034);; Transcriptional misregulation in cancer (ko05202);; Systemic lupus erythematosus (ko05322)</t>
  </si>
  <si>
    <t xml:space="preserve">L8INV1</t>
  </si>
  <si>
    <t xml:space="preserve">Molecular Function: RNA polymerase binding (GO:0070063);</t>
  </si>
  <si>
    <t xml:space="preserve">L8IP92</t>
  </si>
  <si>
    <t xml:space="preserve">Molecular Function: phosphatidylinositol phosphate kinase activity (GO:0016307);</t>
  </si>
  <si>
    <t xml:space="preserve">K00889|pps:100990998</t>
  </si>
  <si>
    <t xml:space="preserve">Inositol phosphate metabolism (ko00562);; Phosphatidylinositol signaling system (ko04070);; Phospholipase D signaling pathway (ko04072);; Endocytosis (ko04144);; Fc gamma R-mediated phagocytosis (ko04666);; Regulation of actin cytoskeleton (ko04810);; Choline metabolism in cancer (ko05231)</t>
  </si>
  <si>
    <t xml:space="preserve">L8IPE8</t>
  </si>
  <si>
    <t xml:space="preserve">Biological Process: negative regulation of protein localization to cell surface (GO:2000009);</t>
  </si>
  <si>
    <t xml:space="preserve">K07941|umr:103665472</t>
  </si>
  <si>
    <t xml:space="preserve">Ras signaling pathway (ko04014);; Phospholipase D signaling pathway (ko04072);; Endocytosis (ko04144);; Fc gamma R-mediated phagocytosis (ko04666)</t>
  </si>
  <si>
    <t xml:space="preserve">L8IPN6</t>
  </si>
  <si>
    <t xml:space="preserve">K08054|bom:102278147</t>
  </si>
  <si>
    <t xml:space="preserve">Protein processing in endoplasmic reticulum (ko04141);; Phagosome (ko04145);; Antigen processing and presentation (ko04612);; Thyroid hormone synthesis (ko04918);; HTLV-I infection (ko05166)</t>
  </si>
  <si>
    <t xml:space="preserve">L8IPN8</t>
  </si>
  <si>
    <t xml:space="preserve">L8IPS1</t>
  </si>
  <si>
    <t xml:space="preserve">Biological Process: regulation of autophagosome assembly (GO:2000785);</t>
  </si>
  <si>
    <t xml:space="preserve">K07875|phd:102323705</t>
  </si>
  <si>
    <t xml:space="preserve">Legionellosis (ko05134)</t>
  </si>
  <si>
    <t xml:space="preserve">L8IPT6</t>
  </si>
  <si>
    <t xml:space="preserve">Cellular Component: TRAPP complex (GO:0030008);</t>
  </si>
  <si>
    <t xml:space="preserve">L8IPW6</t>
  </si>
  <si>
    <t xml:space="preserve">L8IQ13</t>
  </si>
  <si>
    <t xml:space="preserve">Biological Process: dendritic spine development (GO:0060996);</t>
  </si>
  <si>
    <t xml:space="preserve">K10699|bom:102277869</t>
  </si>
  <si>
    <t xml:space="preserve">L8IQ42</t>
  </si>
  <si>
    <t xml:space="preserve">Biological Process: clathrin-dependent endocytosis (GO:0072583);</t>
  </si>
  <si>
    <t xml:space="preserve">K04559|bta:505919</t>
  </si>
  <si>
    <t xml:space="preserve">Huntington's disease (ko05016)</t>
  </si>
  <si>
    <t xml:space="preserve">L8IQH0</t>
  </si>
  <si>
    <t xml:space="preserve">K02739|bom:102287415</t>
  </si>
  <si>
    <t xml:space="preserve">L8IQJ6</t>
  </si>
  <si>
    <t xml:space="preserve">L8IQT8</t>
  </si>
  <si>
    <t xml:space="preserve">K09553|bom:102278322</t>
  </si>
  <si>
    <t xml:space="preserve">Prion diseases (ko05020)</t>
  </si>
  <si>
    <t xml:space="preserve">L8IQV3</t>
  </si>
  <si>
    <t xml:space="preserve">K02893|bom:102273228</t>
  </si>
  <si>
    <t xml:space="preserve">L8IQW1</t>
  </si>
  <si>
    <t xml:space="preserve">K04455|bom:102271616</t>
  </si>
  <si>
    <t xml:space="preserve">MAPK signaling pathway (ko04010);; VEGF signaling pathway (ko04370);; Amoebiasis (ko05146);; Epstein-Barr virus infection (ko05169)</t>
  </si>
  <si>
    <t xml:space="preserve">L8IRN9</t>
  </si>
  <si>
    <t xml:space="preserve">Cellular Component: mitochondrial inner membrane (GO:0005743);</t>
  </si>
  <si>
    <t xml:space="preserve">K02264|bta:444878</t>
  </si>
  <si>
    <t xml:space="preserve">L8IRX8</t>
  </si>
  <si>
    <t xml:space="preserve">K07874|tup:102475393</t>
  </si>
  <si>
    <t xml:space="preserve">L8IS42</t>
  </si>
  <si>
    <t xml:space="preserve">Molecular Function: NADPH binding (GO:0070402);</t>
  </si>
  <si>
    <t xml:space="preserve">L8IS94</t>
  </si>
  <si>
    <t xml:space="preserve">L8ISM3</t>
  </si>
  <si>
    <t xml:space="preserve">L8ISN1</t>
  </si>
  <si>
    <t xml:space="preserve">Molecular Function: transmembrane transporter activity (GO:0022857);</t>
  </si>
  <si>
    <t xml:space="preserve">L8ISP4</t>
  </si>
  <si>
    <t xml:space="preserve">L8ISP7</t>
  </si>
  <si>
    <t xml:space="preserve">K09290|bom:102268598</t>
  </si>
  <si>
    <t xml:space="preserve">Cardiac muscle contraction (ko04260);; Adrenergic signaling in cardiomyocytes (ko04261);; Pathways in cancer (ko05200);; Thyroid cancer (ko05216);; Hypertrophic cardiomyopathy (HCM) (ko05410);; Dilated cardiomyopathy (ko05414)</t>
  </si>
  <si>
    <t xml:space="preserve">L8ISR6</t>
  </si>
  <si>
    <t xml:space="preserve">K06528|bom:102282151</t>
  </si>
  <si>
    <t xml:space="preserve">Lysosome (ko04142);; Phagosome (ko04145);; Tuberculosis (ko05152)</t>
  </si>
  <si>
    <t xml:space="preserve">L8IT77</t>
  </si>
  <si>
    <t xml:space="preserve">Molecular Function: carbohydrate binding (GO:0030246);</t>
  </si>
  <si>
    <t xml:space="preserve">K01191|chx:102190996</t>
  </si>
  <si>
    <t xml:space="preserve">Other glycan degradation (ko00511)</t>
  </si>
  <si>
    <t xml:space="preserve">L8IT82</t>
  </si>
  <si>
    <t xml:space="preserve">L8ITP8</t>
  </si>
  <si>
    <t xml:space="preserve">K13505|bta:505379</t>
  </si>
  <si>
    <t xml:space="preserve">SNARE interactions in vesicular transport (ko04130);; Phagosome (ko04145)</t>
  </si>
  <si>
    <t xml:space="preserve">L8ITT1</t>
  </si>
  <si>
    <t xml:space="preserve">Molecular Function: methyltransferase activity (GO:0008168);</t>
  </si>
  <si>
    <t xml:space="preserve">K05931|bom:102279145</t>
  </si>
  <si>
    <t xml:space="preserve">Endocrine resistance (ko01522)</t>
  </si>
  <si>
    <t xml:space="preserve">L8ITU9</t>
  </si>
  <si>
    <t xml:space="preserve">Biological Process: histone H3-K27 trimethylation (GO:0098532);</t>
  </si>
  <si>
    <t xml:space="preserve">L8ITV7</t>
  </si>
  <si>
    <t xml:space="preserve">K12887|phd:102315114</t>
  </si>
  <si>
    <t xml:space="preserve">Spliceosome (ko03040)</t>
  </si>
  <si>
    <t xml:space="preserve">L8ITX9</t>
  </si>
  <si>
    <t xml:space="preserve">L8ITZ6</t>
  </si>
  <si>
    <t xml:space="preserve">L8IU63</t>
  </si>
  <si>
    <t xml:space="preserve">L8IUD7</t>
  </si>
  <si>
    <t xml:space="preserve">Molecular Function: uridylyltransferase activity (GO:0070569);</t>
  </si>
  <si>
    <t xml:space="preserve">K00972|bom:102265390</t>
  </si>
  <si>
    <t xml:space="preserve">Amino sugar and nucleotide sugar metabolism (ko00520)</t>
  </si>
  <si>
    <t xml:space="preserve">L8IUJ9</t>
  </si>
  <si>
    <t xml:space="preserve">K02268|phd:102321458</t>
  </si>
  <si>
    <t xml:space="preserve">L8IUL4</t>
  </si>
  <si>
    <t xml:space="preserve">Biological Process: SRP-dependent cotranslational protein targeting to membrane (GO:0006614);</t>
  </si>
  <si>
    <t xml:space="preserve">K13431|bta:281504</t>
  </si>
  <si>
    <t xml:space="preserve">Protein export (ko03060)</t>
  </si>
  <si>
    <t xml:space="preserve">L8IUN5</t>
  </si>
  <si>
    <t xml:space="preserve">L8IUS1</t>
  </si>
  <si>
    <t xml:space="preserve">Biological Process: negative regulation of coagulation (GO:0050819);</t>
  </si>
  <si>
    <t xml:space="preserve">[NW]</t>
  </si>
  <si>
    <t xml:space="preserve">Cell motility;; Extracellular structures</t>
  </si>
  <si>
    <t xml:space="preserve">L8IUY3</t>
  </si>
  <si>
    <t xml:space="preserve">L8IVL6</t>
  </si>
  <si>
    <t xml:space="preserve">Biological Process: glutathione biosynthetic process (GO:0006750);</t>
  </si>
  <si>
    <t xml:space="preserve">K11204|bom:102268521</t>
  </si>
  <si>
    <t xml:space="preserve">Cysteine and methionine metabolism (ko00270);; Glutathione metabolism (ko00480)</t>
  </si>
  <si>
    <t xml:space="preserve">L8IVU7</t>
  </si>
  <si>
    <t xml:space="preserve">Biological Process: positive regulation of telomerase RNA localization to Cajal body (GO:1904874);</t>
  </si>
  <si>
    <t xml:space="preserve">L8IW12</t>
  </si>
  <si>
    <t xml:space="preserve">K08486|bta:519148</t>
  </si>
  <si>
    <t xml:space="preserve">SNARE interactions in vesicular transport (ko04130);; Synaptic vesicle cycle (ko04721)</t>
  </si>
  <si>
    <t xml:space="preserve">L8IWW5</t>
  </si>
  <si>
    <t xml:space="preserve">L8IX42</t>
  </si>
  <si>
    <t xml:space="preserve">Biological Process: vesicle docking involved in exocytosis (GO:0006904);</t>
  </si>
  <si>
    <t xml:space="preserve">L8IX65</t>
  </si>
  <si>
    <t xml:space="preserve">L8IXA7</t>
  </si>
  <si>
    <t xml:space="preserve">Molecular Function: sequence-specific DNA binding (GO:0043565);</t>
  </si>
  <si>
    <t xml:space="preserve">L8IXB6</t>
  </si>
  <si>
    <t xml:space="preserve">Molecular Function: cysteine-type endopeptidase inhibitor activity (GO:0004869);</t>
  </si>
  <si>
    <t xml:space="preserve">L8IXM5</t>
  </si>
  <si>
    <t xml:space="preserve">Cellular Component: ribonucleoprotein complex (GO:1990904);</t>
  </si>
  <si>
    <t xml:space="preserve">K14290|ptg:102955278</t>
  </si>
  <si>
    <t xml:space="preserve">Ribosome biogenesis in eukaryotes (ko03008);; RNA transport (ko03013);; Influenza A (ko05164);; HTLV-I infection (ko05166);; Epstein-Barr virus infection (ko05169)</t>
  </si>
  <si>
    <t xml:space="preserve">L8IXN4</t>
  </si>
  <si>
    <t xml:space="preserve">Molecular Function: proteasome-activating ATPase activity (GO:0036402);</t>
  </si>
  <si>
    <t xml:space="preserve">K03063|tup:102476929</t>
  </si>
  <si>
    <t xml:space="preserve">L8IXN6</t>
  </si>
  <si>
    <t xml:space="preserve">Molecular Function: peroxiredoxin activity (GO:0051920);</t>
  </si>
  <si>
    <t xml:space="preserve">[V]</t>
  </si>
  <si>
    <t xml:space="preserve">Defense mechanisms</t>
  </si>
  <si>
    <t xml:space="preserve">L8IXW2</t>
  </si>
  <si>
    <t xml:space="preserve">K07905|ssc:100513782</t>
  </si>
  <si>
    <t xml:space="preserve">Endocytosis (ko04144);; AMPK signaling pathway (ko04152);; Vasopressin-regulated water reabsorption (ko04962)</t>
  </si>
  <si>
    <t xml:space="preserve">L8IY39</t>
  </si>
  <si>
    <t xml:space="preserve">Biological Process: phagosome maturation (GO:0090382);</t>
  </si>
  <si>
    <t xml:space="preserve">L8IY66</t>
  </si>
  <si>
    <t xml:space="preserve">Cellular Component: synapse (GO:0045202);</t>
  </si>
  <si>
    <t xml:space="preserve">K06254|bom:102266131</t>
  </si>
  <si>
    <t xml:space="preserve">ECM-receptor interaction (ko04512)</t>
  </si>
  <si>
    <t xml:space="preserve">L8IYD7</t>
  </si>
  <si>
    <t xml:space="preserve">K13912|bom:102269609</t>
  </si>
  <si>
    <t xml:space="preserve">Salivary secretion (ko04970)</t>
  </si>
  <si>
    <t xml:space="preserve">L8IYJ4</t>
  </si>
  <si>
    <t xml:space="preserve">Cellular Component: protein phosphatase 4 complex (GO:0030289);</t>
  </si>
  <si>
    <t xml:space="preserve">L8IYR1</t>
  </si>
  <si>
    <t xml:space="preserve">L8IZJ5</t>
  </si>
  <si>
    <t xml:space="preserve">K09508|phd:102322994</t>
  </si>
  <si>
    <t xml:space="preserve">L8IZM5</t>
  </si>
  <si>
    <t xml:space="preserve">Cellular Component: U2-type catalytic step 2 spliceosome (GO:0071007);</t>
  </si>
  <si>
    <t xml:space="preserve">K12856|tup:102493541</t>
  </si>
  <si>
    <t xml:space="preserve">L8IZY0</t>
  </si>
  <si>
    <t xml:space="preserve">L8J0E4</t>
  </si>
  <si>
    <t xml:space="preserve">Molecular Function: allantoicase activity (GO:0004037);</t>
  </si>
  <si>
    <t xml:space="preserve">K01477|bom:102264635</t>
  </si>
  <si>
    <t xml:space="preserve">L8J0I6</t>
  </si>
  <si>
    <t xml:space="preserve">K11594|bta:510093</t>
  </si>
  <si>
    <t xml:space="preserve">RIG-I-like receptor signaling pathway (ko04622);; Hepatitis B (ko05161);; Viral carcinogenesis (ko05203)</t>
  </si>
  <si>
    <t xml:space="preserve">[L]</t>
  </si>
  <si>
    <t xml:space="preserve">Replication, recombination and repair</t>
  </si>
  <si>
    <t xml:space="preserve">L8J0V2</t>
  </si>
  <si>
    <t xml:space="preserve">K02728|ssc:397058</t>
  </si>
  <si>
    <t xml:space="preserve">L8J0Y8</t>
  </si>
  <si>
    <t xml:space="preserve">K07830|oas:101118556</t>
  </si>
  <si>
    <t xml:space="preserve">MAPK signaling pathway (ko04010);; Ras signaling pathway (ko04014);; cAMP signaling pathway (ko04024);; Phospholipase D signaling pathway (ko04072);; Tight junction (ko04530);; Regulation of actin cytoskeleton (ko04810);; HTLV-I infection (ko05166);; Proteoglycans in cancer (ko05205)</t>
  </si>
  <si>
    <t xml:space="preserve">L8J1H3</t>
  </si>
  <si>
    <t xml:space="preserve">Molecular Function: microtubule binding (GO:0008017);</t>
  </si>
  <si>
    <t xml:space="preserve">L8J1Y9</t>
  </si>
  <si>
    <t xml:space="preserve">L8J2L2</t>
  </si>
  <si>
    <t xml:space="preserve">Molecular Function: cysteine-type endopeptidase activity (GO:0004197);</t>
  </si>
  <si>
    <t xml:space="preserve">L8J2R5</t>
  </si>
  <si>
    <t xml:space="preserve">K11248|bacu:103019093</t>
  </si>
  <si>
    <t xml:space="preserve">L8J2U2</t>
  </si>
  <si>
    <t xml:space="preserve">Biological Process: SCF complex assembly (GO:0010265);</t>
  </si>
  <si>
    <t xml:space="preserve">L8J3A8</t>
  </si>
  <si>
    <t xml:space="preserve">Biological Process: innate immune response (GO:0045087);</t>
  </si>
  <si>
    <t xml:space="preserve">L8J3B9</t>
  </si>
  <si>
    <t xml:space="preserve">K06850|bom:102283723</t>
  </si>
  <si>
    <t xml:space="preserve">Axon guidance (ko04360)</t>
  </si>
  <si>
    <t xml:space="preserve">[K]</t>
  </si>
  <si>
    <t xml:space="preserve">Transcription</t>
  </si>
  <si>
    <t xml:space="preserve">L8J3G6</t>
  </si>
  <si>
    <t xml:space="preserve">Molecular Function: calcium-dependent phospholipid binding (GO:0005544);</t>
  </si>
  <si>
    <t xml:space="preserve">L8J3G7</t>
  </si>
  <si>
    <t xml:space="preserve">Cellular Component: cell cortex region (GO:0099738);</t>
  </si>
  <si>
    <t xml:space="preserve">[Z]</t>
  </si>
  <si>
    <t xml:space="preserve">Cytoskeleton</t>
  </si>
  <si>
    <t xml:space="preserve">L8J3H9</t>
  </si>
  <si>
    <t xml:space="preserve">Molecular Function: protein domain specific binding (GO:0019904);</t>
  </si>
  <si>
    <t xml:space="preserve">K16197|umr:103661509</t>
  </si>
  <si>
    <t xml:space="preserve">Cell cycle (ko04110);; Oocyte meiosis (ko04114);; PI3K-Akt signaling pathway (ko04151);; Hippo signaling pathway (ko04390);; Hepatitis B (ko05161);; Epstein-Barr virus infection (ko05169);; Viral carcinogenesis (ko05203)</t>
  </si>
  <si>
    <t xml:space="preserve">L8J3P2</t>
  </si>
  <si>
    <t xml:space="preserve">K14012|bta:526612</t>
  </si>
  <si>
    <t xml:space="preserve">L8J3Q7</t>
  </si>
  <si>
    <t xml:space="preserve">Molecular Function: zinc ion binding (GO:0008270);</t>
  </si>
  <si>
    <t xml:space="preserve">L8J3U9</t>
  </si>
  <si>
    <t xml:space="preserve">L8J4A0</t>
  </si>
  <si>
    <t xml:space="preserve">K03035|ssc:100524394</t>
  </si>
  <si>
    <t xml:space="preserve">L8J4D2</t>
  </si>
  <si>
    <t xml:space="preserve">Molecular Function: oxidoreductase activity, acting on the aldehyde or oxo group of donors, NAD or NADP as acceptor (GO:0016620);</t>
  </si>
  <si>
    <t xml:space="preserve">K14085|bom:102285292</t>
  </si>
  <si>
    <t xml:space="preserve">Glycolysis / Gluconeogenesis (ko00010);; Ascorbate and aldarate metabolism (ko00053);; Fatty acid degradation (ko00071);; Glycine, serine and threonine metabolism (ko00260);; Valine, leucine and isoleucine degradation (ko00280);; Lysine biosynthesis (ko00300);; Lysine degradation (ko00310);; Arginine and proline metabolism (ko00330);; Histidine metabolism (ko00340);; Tryptophan metabolism (ko00380);; beta-Alanine metabolism (ko00410);; Glycerolipid metabolism (ko00561);; Pyruvate metabolism (ko00620);; Biosynthesis of amino acids (ko01230)</t>
  </si>
  <si>
    <t xml:space="preserve">L8J4S1</t>
  </si>
  <si>
    <t xml:space="preserve">Molecular Function: actin filament binding (GO:0051015);</t>
  </si>
  <si>
    <t xml:space="preserve">K10352|bta:404108</t>
  </si>
  <si>
    <t xml:space="preserve">L8J565</t>
  </si>
  <si>
    <t xml:space="preserve">K03032|bta:511803</t>
  </si>
  <si>
    <t xml:space="preserve">L8J5B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8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R1"/>
    </sheetView>
  </sheetViews>
  <sheetFormatPr defaultColWidth="9.8125" defaultRowHeight="13.5" zeroHeight="false" outlineLevelRow="0" outlineLevelCol="0"/>
  <cols>
    <col collapsed="false" customWidth="true" hidden="false" outlineLevel="0" max="2" min="2" style="0" width="11.12"/>
    <col collapsed="false" customWidth="true" hidden="false" outlineLevel="0" max="9" min="4" style="0" width="11.12"/>
    <col collapsed="false" customWidth="true" hidden="false" outlineLevel="0" max="10" min="10" style="0" width="15.12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/>
      <c r="R2" s="2"/>
    </row>
    <row r="3" customFormat="false" ht="15" hidden="false" customHeight="false" outlineLevel="0" collapsed="false">
      <c r="A3" s="2" t="s">
        <v>17</v>
      </c>
      <c r="B3" s="2" t="n">
        <v>166.638147543408</v>
      </c>
      <c r="C3" s="2" t="n">
        <v>175.1</v>
      </c>
      <c r="D3" s="2" t="n">
        <v>153.897073762561</v>
      </c>
      <c r="E3" s="2" t="n">
        <v>282.534202490703</v>
      </c>
      <c r="F3" s="2" t="n">
        <v>261.858028383696</v>
      </c>
      <c r="G3" s="2" t="n">
        <v>260.239169750148</v>
      </c>
      <c r="H3" s="2" t="n">
        <f aca="false">(B3+C3+D3)/(E3+F3+G3)</f>
        <v>0.615977975656011</v>
      </c>
      <c r="I3" s="2" t="n">
        <v>0.000455368795533192</v>
      </c>
      <c r="J3" s="2" t="n">
        <v>-0.699049326726754</v>
      </c>
      <c r="K3" s="2" t="s">
        <v>18</v>
      </c>
      <c r="L3" s="2" t="s">
        <v>19</v>
      </c>
      <c r="M3" s="2" t="s">
        <v>20</v>
      </c>
      <c r="N3" s="2" t="s">
        <v>21</v>
      </c>
      <c r="O3" s="2" t="s">
        <v>22</v>
      </c>
      <c r="P3" s="2" t="s">
        <v>22</v>
      </c>
      <c r="Q3" s="2"/>
      <c r="R3" s="2"/>
    </row>
    <row r="4" customFormat="false" ht="15" hidden="false" customHeight="false" outlineLevel="0" collapsed="false">
      <c r="A4" s="2" t="s">
        <v>23</v>
      </c>
      <c r="B4" s="2" t="n">
        <v>60.7053323982016</v>
      </c>
      <c r="C4" s="2" t="n">
        <v>65.6</v>
      </c>
      <c r="D4" s="2" t="n">
        <v>48.4079917470702</v>
      </c>
      <c r="E4" s="2" t="n">
        <v>497.534364428866</v>
      </c>
      <c r="F4" s="2" t="n">
        <v>383.997473520368</v>
      </c>
      <c r="G4" s="2" t="n">
        <v>367.892795049135</v>
      </c>
      <c r="H4" s="2" t="n">
        <f aca="false">(B4+C4+D4)/(E4+F4+G4)</f>
        <v>0.139835024483225</v>
      </c>
      <c r="I4" s="2" t="n">
        <v>0.0117386180334516</v>
      </c>
      <c r="J4" s="2" t="n">
        <v>-2.83820233703775</v>
      </c>
      <c r="K4" s="2" t="s">
        <v>18</v>
      </c>
      <c r="L4" s="2" t="s">
        <v>24</v>
      </c>
      <c r="M4" s="2" t="s">
        <v>22</v>
      </c>
      <c r="N4" s="2" t="s">
        <v>22</v>
      </c>
      <c r="O4" s="2" t="s">
        <v>22</v>
      </c>
      <c r="P4" s="2" t="s">
        <v>22</v>
      </c>
      <c r="Q4" s="2"/>
      <c r="R4" s="2"/>
    </row>
    <row r="5" customFormat="false" ht="15" hidden="false" customHeight="false" outlineLevel="0" collapsed="false">
      <c r="A5" s="2" t="s">
        <v>25</v>
      </c>
      <c r="B5" s="2" t="n">
        <v>178.095776505982</v>
      </c>
      <c r="C5" s="2" t="n">
        <v>174.2</v>
      </c>
      <c r="D5" s="2" t="n">
        <v>169.932221028778</v>
      </c>
      <c r="E5" s="2" t="n">
        <v>236.973924386601</v>
      </c>
      <c r="F5" s="2" t="n">
        <v>228.32556840441</v>
      </c>
      <c r="G5" s="2" t="n">
        <v>216.628777631861</v>
      </c>
      <c r="H5" s="2" t="n">
        <f aca="false">(B5+C5+D5)/(E5+F5+G5)</f>
        <v>0.765810746064128</v>
      </c>
      <c r="I5" s="2" t="n">
        <v>0.00578355423063289</v>
      </c>
      <c r="J5" s="2" t="n">
        <v>-0.384940190269081</v>
      </c>
      <c r="K5" s="2" t="s">
        <v>18</v>
      </c>
      <c r="L5" s="2" t="s">
        <v>19</v>
      </c>
      <c r="M5" s="2" t="s">
        <v>26</v>
      </c>
      <c r="N5" s="2" t="s">
        <v>27</v>
      </c>
      <c r="O5" s="2" t="s">
        <v>22</v>
      </c>
      <c r="P5" s="2" t="s">
        <v>22</v>
      </c>
      <c r="Q5" s="2"/>
      <c r="R5" s="2"/>
    </row>
    <row r="6" customFormat="false" ht="15" hidden="false" customHeight="false" outlineLevel="0" collapsed="false">
      <c r="A6" s="2" t="s">
        <v>28</v>
      </c>
      <c r="B6" s="2" t="n">
        <v>218.49899442664</v>
      </c>
      <c r="C6" s="2" t="n">
        <v>216.2</v>
      </c>
      <c r="D6" s="2" t="n">
        <v>219.651262552331</v>
      </c>
      <c r="E6" s="2" t="n">
        <v>145.147788650236</v>
      </c>
      <c r="F6" s="2" t="n">
        <v>152.420272633118</v>
      </c>
      <c r="G6" s="2" t="n">
        <v>151.467329268641</v>
      </c>
      <c r="H6" s="2" t="n">
        <f aca="false">(B6+C6+D6)/(E6+F6+G6)</f>
        <v>1.45723537776072</v>
      </c>
      <c r="I6" s="2" t="n">
        <v>0.00019071070532117</v>
      </c>
      <c r="J6" s="2" t="n">
        <v>0.543233925378895</v>
      </c>
      <c r="K6" s="2" t="s">
        <v>29</v>
      </c>
      <c r="L6" s="2" t="s">
        <v>30</v>
      </c>
      <c r="M6" s="2" t="s">
        <v>31</v>
      </c>
      <c r="N6" s="2" t="s">
        <v>32</v>
      </c>
      <c r="O6" s="2" t="s">
        <v>33</v>
      </c>
      <c r="P6" s="2" t="s">
        <v>34</v>
      </c>
      <c r="Q6" s="2"/>
      <c r="R6" s="2"/>
    </row>
    <row r="7" customFormat="false" ht="15" hidden="false" customHeight="false" outlineLevel="0" collapsed="false">
      <c r="A7" s="2" t="s">
        <v>35</v>
      </c>
      <c r="B7" s="2" t="n">
        <v>80.7059303240992</v>
      </c>
      <c r="C7" s="2" t="n">
        <v>86.1</v>
      </c>
      <c r="D7" s="2" t="n">
        <v>81.3859361247618</v>
      </c>
      <c r="E7" s="2" t="n">
        <v>144.139817895721</v>
      </c>
      <c r="F7" s="2" t="n">
        <v>140.531491367735</v>
      </c>
      <c r="G7" s="2" t="n">
        <v>139.573585963654</v>
      </c>
      <c r="H7" s="2" t="n">
        <f aca="false">(B7+C7+D7)/(E7+F7+G7)</f>
        <v>0.585020277771397</v>
      </c>
      <c r="I7" s="3" t="n">
        <v>1.61162107243402E-005</v>
      </c>
      <c r="J7" s="2" t="n">
        <v>-0.773441463125984</v>
      </c>
      <c r="K7" s="2" t="s">
        <v>18</v>
      </c>
      <c r="L7" s="2" t="s">
        <v>36</v>
      </c>
      <c r="M7" s="2" t="s">
        <v>37</v>
      </c>
      <c r="N7" s="2" t="s">
        <v>38</v>
      </c>
      <c r="O7" s="2" t="s">
        <v>22</v>
      </c>
      <c r="P7" s="2" t="s">
        <v>22</v>
      </c>
      <c r="Q7" s="2"/>
      <c r="R7" s="2"/>
    </row>
    <row r="8" customFormat="false" ht="15" hidden="false" customHeight="false" outlineLevel="0" collapsed="false">
      <c r="A8" s="2" t="s">
        <v>39</v>
      </c>
      <c r="B8" s="2" t="n">
        <v>203.021144775443</v>
      </c>
      <c r="C8" s="2" t="n">
        <v>202.7</v>
      </c>
      <c r="D8" s="2" t="n">
        <v>216.524913085333</v>
      </c>
      <c r="E8" s="2" t="n">
        <v>133.556124973308</v>
      </c>
      <c r="F8" s="2" t="n">
        <v>132.910477736079</v>
      </c>
      <c r="G8" s="2" t="n">
        <v>134.287477828104</v>
      </c>
      <c r="H8" s="2" t="n">
        <f aca="false">(B8+C8+D8)/(E8+F8+G8)</f>
        <v>1.55268801511945</v>
      </c>
      <c r="I8" s="2" t="n">
        <v>0.00357478300216241</v>
      </c>
      <c r="J8" s="2" t="n">
        <v>0.634767975084742</v>
      </c>
      <c r="K8" s="2" t="s">
        <v>29</v>
      </c>
      <c r="L8" s="2" t="s">
        <v>40</v>
      </c>
      <c r="M8" s="2" t="s">
        <v>41</v>
      </c>
      <c r="N8" s="2" t="s">
        <v>42</v>
      </c>
      <c r="O8" s="2" t="s">
        <v>43</v>
      </c>
      <c r="P8" s="2" t="s">
        <v>44</v>
      </c>
      <c r="Q8" s="2"/>
      <c r="R8" s="2"/>
    </row>
    <row r="9" customFormat="false" ht="15" hidden="false" customHeight="false" outlineLevel="0" collapsed="false">
      <c r="A9" s="2" t="s">
        <v>45</v>
      </c>
      <c r="B9" s="2" t="n">
        <v>147.54209927245</v>
      </c>
      <c r="C9" s="2" t="n">
        <v>154.2</v>
      </c>
      <c r="D9" s="2" t="n">
        <v>144.013775447534</v>
      </c>
      <c r="E9" s="2" t="n">
        <v>316.70441106878</v>
      </c>
      <c r="F9" s="2" t="n">
        <v>330.345537553511</v>
      </c>
      <c r="G9" s="2" t="n">
        <v>318.081391464146</v>
      </c>
      <c r="H9" s="2" t="n">
        <f aca="false">(B9+C9+D9)/(E9+F9+G9)</f>
        <v>0.461860325331537</v>
      </c>
      <c r="I9" s="3" t="n">
        <v>1.53804449056605E-005</v>
      </c>
      <c r="J9" s="2" t="n">
        <v>-1.11447147358852</v>
      </c>
      <c r="K9" s="2" t="s">
        <v>18</v>
      </c>
      <c r="L9" s="2" t="s">
        <v>46</v>
      </c>
      <c r="M9" s="2" t="s">
        <v>47</v>
      </c>
      <c r="N9" s="2" t="s">
        <v>48</v>
      </c>
      <c r="O9" s="2" t="s">
        <v>22</v>
      </c>
      <c r="P9" s="2" t="s">
        <v>22</v>
      </c>
      <c r="Q9" s="2"/>
      <c r="R9" s="2"/>
    </row>
    <row r="10" customFormat="false" ht="15" hidden="false" customHeight="false" outlineLevel="0" collapsed="false">
      <c r="A10" s="2" t="s">
        <v>49</v>
      </c>
      <c r="B10" s="2" t="n">
        <v>202.719628223796</v>
      </c>
      <c r="C10" s="2" t="n">
        <v>171.7</v>
      </c>
      <c r="D10" s="2" t="n">
        <v>179.10956946416</v>
      </c>
      <c r="E10" s="2" t="n">
        <v>147.97010676288</v>
      </c>
      <c r="F10" s="2" t="n">
        <v>122.139445136672</v>
      </c>
      <c r="G10" s="2" t="n">
        <v>128.89971376687</v>
      </c>
      <c r="H10" s="2" t="n">
        <f aca="false">(B10+C10+D10)/(E10+F10+G10)</f>
        <v>1.38725900703949</v>
      </c>
      <c r="I10" s="2" t="n">
        <v>0.01423170718975</v>
      </c>
      <c r="J10" s="2" t="n">
        <v>0.472237169987797</v>
      </c>
      <c r="K10" s="2" t="s">
        <v>29</v>
      </c>
      <c r="L10" s="2" t="s">
        <v>22</v>
      </c>
      <c r="M10" s="2" t="s">
        <v>22</v>
      </c>
      <c r="N10" s="2" t="s">
        <v>22</v>
      </c>
      <c r="O10" s="2" t="s">
        <v>43</v>
      </c>
      <c r="P10" s="2" t="s">
        <v>44</v>
      </c>
      <c r="Q10" s="2"/>
      <c r="R10" s="2"/>
    </row>
    <row r="11" customFormat="false" ht="15" hidden="false" customHeight="false" outlineLevel="0" collapsed="false">
      <c r="A11" s="2" t="s">
        <v>50</v>
      </c>
      <c r="B11" s="2" t="n">
        <v>173.874544782929</v>
      </c>
      <c r="C11" s="2" t="n">
        <v>180.3</v>
      </c>
      <c r="D11" s="2" t="n">
        <v>207.65011459837</v>
      </c>
      <c r="E11" s="2" t="n">
        <v>233.748417972151</v>
      </c>
      <c r="F11" s="2" t="n">
        <v>249.562793057958</v>
      </c>
      <c r="G11" s="2" t="n">
        <v>255.156373465965</v>
      </c>
      <c r="H11" s="2" t="n">
        <f aca="false">(B11+C11+D11)/(E11+F11+G11)</f>
        <v>0.760797997334825</v>
      </c>
      <c r="I11" s="2" t="n">
        <v>0.0131493264751675</v>
      </c>
      <c r="J11" s="2" t="n">
        <v>-0.394414646321534</v>
      </c>
      <c r="K11" s="2" t="s">
        <v>18</v>
      </c>
      <c r="L11" s="2" t="s">
        <v>51</v>
      </c>
      <c r="M11" s="2" t="s">
        <v>22</v>
      </c>
      <c r="N11" s="2" t="s">
        <v>22</v>
      </c>
      <c r="O11" s="2" t="s">
        <v>52</v>
      </c>
      <c r="P11" s="2" t="s">
        <v>53</v>
      </c>
      <c r="Q11" s="2"/>
      <c r="R11" s="2"/>
    </row>
    <row r="12" customFormat="false" ht="15" hidden="false" customHeight="false" outlineLevel="0" collapsed="false">
      <c r="A12" s="2" t="s">
        <v>54</v>
      </c>
      <c r="B12" s="2" t="n">
        <v>113.269717901942</v>
      </c>
      <c r="C12" s="2" t="n">
        <v>119.6</v>
      </c>
      <c r="D12" s="2" t="n">
        <v>102.261882565686</v>
      </c>
      <c r="E12" s="2" t="n">
        <v>205.12204854391</v>
      </c>
      <c r="F12" s="2" t="n">
        <v>197.739900362698</v>
      </c>
      <c r="G12" s="2" t="n">
        <v>202.905227664569</v>
      </c>
      <c r="H12" s="2" t="n">
        <f aca="false">(B12+C12+D12)/(E12+F12+G12)</f>
        <v>0.553234994283733</v>
      </c>
      <c r="I12" s="2" t="n">
        <v>0.000852193585058816</v>
      </c>
      <c r="J12" s="2" t="n">
        <v>-0.854035679391642</v>
      </c>
      <c r="K12" s="2" t="s">
        <v>18</v>
      </c>
      <c r="L12" s="2" t="s">
        <v>55</v>
      </c>
      <c r="M12" s="2" t="s">
        <v>22</v>
      </c>
      <c r="N12" s="2" t="s">
        <v>22</v>
      </c>
      <c r="O12" s="2" t="s">
        <v>22</v>
      </c>
      <c r="P12" s="2" t="s">
        <v>22</v>
      </c>
      <c r="Q12" s="2"/>
      <c r="R12" s="2"/>
    </row>
    <row r="13" customFormat="false" ht="15" hidden="false" customHeight="false" outlineLevel="0" collapsed="false">
      <c r="A13" s="2" t="s">
        <v>56</v>
      </c>
      <c r="B13" s="2" t="n">
        <v>56.2830896407168</v>
      </c>
      <c r="C13" s="2" t="n">
        <v>70.6</v>
      </c>
      <c r="D13" s="2" t="n">
        <v>59.0980899245482</v>
      </c>
      <c r="E13" s="2" t="n">
        <v>176.495679115669</v>
      </c>
      <c r="F13" s="2" t="n">
        <v>143.376669790219</v>
      </c>
      <c r="G13" s="2" t="n">
        <v>149.332554829284</v>
      </c>
      <c r="H13" s="2" t="n">
        <f aca="false">(B13+C13+D13)/(E13+F13+G13)</f>
        <v>0.396375182963212</v>
      </c>
      <c r="I13" s="2" t="n">
        <v>0.00493665070761565</v>
      </c>
      <c r="J13" s="2" t="n">
        <v>-1.33506145662307</v>
      </c>
      <c r="K13" s="2" t="s">
        <v>18</v>
      </c>
      <c r="L13" s="2" t="s">
        <v>57</v>
      </c>
      <c r="M13" s="2" t="s">
        <v>22</v>
      </c>
      <c r="N13" s="2" t="s">
        <v>22</v>
      </c>
      <c r="O13" s="2" t="s">
        <v>22</v>
      </c>
      <c r="P13" s="2" t="s">
        <v>22</v>
      </c>
      <c r="Q13" s="2"/>
      <c r="R13" s="2"/>
    </row>
    <row r="14" customFormat="false" ht="15" hidden="false" customHeight="false" outlineLevel="0" collapsed="false">
      <c r="A14" s="2" t="s">
        <v>58</v>
      </c>
      <c r="B14" s="2" t="n">
        <v>158.999728235025</v>
      </c>
      <c r="C14" s="2" t="n">
        <v>164.7</v>
      </c>
      <c r="D14" s="2" t="n">
        <v>178.00021965329</v>
      </c>
      <c r="E14" s="2" t="n">
        <v>290.09398314957</v>
      </c>
      <c r="F14" s="2" t="n">
        <v>276.998442131919</v>
      </c>
      <c r="G14" s="2" t="n">
        <v>284.22996821149</v>
      </c>
      <c r="H14" s="2" t="n">
        <f aca="false">(B14+C14+D14)/(E14+F14+G14)</f>
        <v>0.589318396559308</v>
      </c>
      <c r="I14" s="2" t="n">
        <v>0.000165817763287221</v>
      </c>
      <c r="J14" s="2" t="n">
        <v>-0.762880791856464</v>
      </c>
      <c r="K14" s="2" t="s">
        <v>18</v>
      </c>
      <c r="L14" s="2" t="s">
        <v>59</v>
      </c>
      <c r="M14" s="2" t="s">
        <v>22</v>
      </c>
      <c r="N14" s="2" t="s">
        <v>22</v>
      </c>
      <c r="O14" s="2" t="s">
        <v>43</v>
      </c>
      <c r="P14" s="2" t="s">
        <v>44</v>
      </c>
      <c r="Q14" s="2"/>
      <c r="R14" s="2"/>
    </row>
    <row r="15" customFormat="false" ht="15" hidden="false" customHeight="false" outlineLevel="0" collapsed="false">
      <c r="A15" s="2" t="s">
        <v>60</v>
      </c>
      <c r="B15" s="2" t="n">
        <v>151.461814443857</v>
      </c>
      <c r="C15" s="2" t="n">
        <v>157.8</v>
      </c>
      <c r="D15" s="2" t="n">
        <v>139.576376204053</v>
      </c>
      <c r="E15" s="2" t="n">
        <v>303.09680588282</v>
      </c>
      <c r="F15" s="2" t="n">
        <v>283.40009358251</v>
      </c>
      <c r="G15" s="2" t="n">
        <v>272.234568980819</v>
      </c>
      <c r="H15" s="2" t="n">
        <f aca="false">(B15+C15+D15)/(E15+F15+G15)</f>
        <v>0.522675838886015</v>
      </c>
      <c r="I15" s="2" t="n">
        <v>0.000647514150189691</v>
      </c>
      <c r="J15" s="2" t="n">
        <v>-0.936011623794963</v>
      </c>
      <c r="K15" s="2" t="s">
        <v>18</v>
      </c>
      <c r="L15" s="2" t="s">
        <v>22</v>
      </c>
      <c r="M15" s="2" t="s">
        <v>22</v>
      </c>
      <c r="N15" s="2" t="s">
        <v>22</v>
      </c>
      <c r="O15" s="2" t="s">
        <v>22</v>
      </c>
      <c r="P15" s="2" t="s">
        <v>22</v>
      </c>
      <c r="Q15" s="2"/>
      <c r="R15" s="2"/>
    </row>
    <row r="16" customFormat="false" ht="15" hidden="false" customHeight="false" outlineLevel="0" collapsed="false">
      <c r="A16" s="2" t="s">
        <v>61</v>
      </c>
      <c r="B16" s="2" t="n">
        <v>147.54209927245</v>
      </c>
      <c r="C16" s="2" t="n">
        <v>149.2</v>
      </c>
      <c r="D16" s="2" t="n">
        <v>163.074422197943</v>
      </c>
      <c r="E16" s="2" t="n">
        <v>248.363993912627</v>
      </c>
      <c r="F16" s="2" t="n">
        <v>229.849771130742</v>
      </c>
      <c r="G16" s="2" t="n">
        <v>316.658208504575</v>
      </c>
      <c r="H16" s="2" t="n">
        <f aca="false">(B16+C16+D16)/(E16+F16+G16)</f>
        <v>0.578478719557796</v>
      </c>
      <c r="I16" s="2" t="n">
        <v>0.0473624656577111</v>
      </c>
      <c r="J16" s="2" t="n">
        <v>-0.789664206865106</v>
      </c>
      <c r="K16" s="2" t="s">
        <v>18</v>
      </c>
      <c r="L16" s="2" t="s">
        <v>22</v>
      </c>
      <c r="M16" s="2" t="s">
        <v>62</v>
      </c>
      <c r="N16" s="2" t="s">
        <v>21</v>
      </c>
      <c r="O16" s="2" t="s">
        <v>22</v>
      </c>
      <c r="P16" s="2" t="s">
        <v>22</v>
      </c>
      <c r="Q16" s="2"/>
      <c r="R16" s="2"/>
    </row>
    <row r="17" customFormat="false" ht="15" hidden="false" customHeight="false" outlineLevel="0" collapsed="false">
      <c r="A17" s="2" t="s">
        <v>63</v>
      </c>
      <c r="B17" s="2" t="n">
        <v>86.6357558398176</v>
      </c>
      <c r="C17" s="2" t="n">
        <v>79.2</v>
      </c>
      <c r="D17" s="2" t="n">
        <v>69.2839381879943</v>
      </c>
      <c r="E17" s="2" t="n">
        <v>481.406832356617</v>
      </c>
      <c r="F17" s="2" t="n">
        <v>317.948688712684</v>
      </c>
      <c r="G17" s="2" t="n">
        <v>283.416720806021</v>
      </c>
      <c r="H17" s="2" t="n">
        <f aca="false">(B17+C17+D17)/(E17+F17+G17)</f>
        <v>0.217146030286659</v>
      </c>
      <c r="I17" s="2" t="n">
        <v>0.0428328531255445</v>
      </c>
      <c r="J17" s="2" t="n">
        <v>-2.20326251620608</v>
      </c>
      <c r="K17" s="2" t="s">
        <v>18</v>
      </c>
      <c r="L17" s="2" t="s">
        <v>64</v>
      </c>
      <c r="M17" s="2" t="s">
        <v>22</v>
      </c>
      <c r="N17" s="2" t="s">
        <v>22</v>
      </c>
      <c r="O17" s="2" t="s">
        <v>22</v>
      </c>
      <c r="P17" s="2" t="s">
        <v>22</v>
      </c>
      <c r="Q17" s="2"/>
      <c r="R17" s="2"/>
    </row>
    <row r="18" customFormat="false" ht="15" hidden="false" customHeight="false" outlineLevel="0" collapsed="false">
      <c r="A18" s="2" t="s">
        <v>65</v>
      </c>
      <c r="B18" s="2" t="n">
        <v>29.850138613023</v>
      </c>
      <c r="C18" s="2" t="n">
        <v>31.8</v>
      </c>
      <c r="D18" s="2" t="n">
        <v>29.0447950482421</v>
      </c>
      <c r="E18" s="2" t="n">
        <v>89.0038176237213</v>
      </c>
      <c r="F18" s="2" t="n">
        <v>101.105447513301</v>
      </c>
      <c r="G18" s="2" t="n">
        <v>74.6154494518003</v>
      </c>
      <c r="H18" s="2" t="n">
        <f aca="false">(B18+C18+D18)/(E18+F18+G18)</f>
        <v>0.342600930941166</v>
      </c>
      <c r="I18" s="2" t="n">
        <v>0.0161136716521063</v>
      </c>
      <c r="J18" s="2" t="n">
        <v>-1.54539902326002</v>
      </c>
      <c r="K18" s="2" t="s">
        <v>18</v>
      </c>
      <c r="L18" s="2" t="s">
        <v>66</v>
      </c>
      <c r="M18" s="2" t="s">
        <v>67</v>
      </c>
      <c r="N18" s="2" t="s">
        <v>68</v>
      </c>
      <c r="O18" s="2" t="s">
        <v>22</v>
      </c>
      <c r="P18" s="2" t="s">
        <v>22</v>
      </c>
      <c r="Q18" s="2"/>
      <c r="R18" s="2"/>
    </row>
    <row r="19" customFormat="false" ht="15" hidden="false" customHeight="false" outlineLevel="0" collapsed="false">
      <c r="A19" s="2" t="s">
        <v>69</v>
      </c>
      <c r="B19" s="2" t="n">
        <v>193.372615122748</v>
      </c>
      <c r="C19" s="2" t="n">
        <v>195.8</v>
      </c>
      <c r="D19" s="2" t="n">
        <v>192.724317143023</v>
      </c>
      <c r="E19" s="2" t="n">
        <v>148.574889215589</v>
      </c>
      <c r="F19" s="2" t="n">
        <v>147.847664454124</v>
      </c>
      <c r="G19" s="2" t="n">
        <v>149.840834457702</v>
      </c>
      <c r="H19" s="2" t="n">
        <f aca="false">(B19+C19+D19)/(E19+F19+G19)</f>
        <v>1.30393159678076</v>
      </c>
      <c r="I19" s="3" t="n">
        <v>1.22123928351322E-005</v>
      </c>
      <c r="J19" s="2" t="n">
        <v>0.382868188914385</v>
      </c>
      <c r="K19" s="2" t="s">
        <v>29</v>
      </c>
      <c r="L19" s="2" t="s">
        <v>70</v>
      </c>
      <c r="M19" s="2" t="s">
        <v>71</v>
      </c>
      <c r="N19" s="2" t="s">
        <v>72</v>
      </c>
      <c r="O19" s="2" t="s">
        <v>73</v>
      </c>
      <c r="P19" s="2" t="s">
        <v>74</v>
      </c>
      <c r="Q19" s="2"/>
      <c r="R19" s="2"/>
    </row>
    <row r="20" customFormat="false" ht="15" hidden="false" customHeight="false" outlineLevel="0" collapsed="false">
      <c r="A20" s="2" t="s">
        <v>75</v>
      </c>
      <c r="B20" s="2" t="n">
        <v>206.94085994685</v>
      </c>
      <c r="C20" s="2" t="n">
        <v>220.5</v>
      </c>
      <c r="D20" s="2" t="n">
        <v>212.289213807464</v>
      </c>
      <c r="E20" s="2" t="n">
        <v>164.19843591058</v>
      </c>
      <c r="F20" s="2" t="n">
        <v>167.154232320986</v>
      </c>
      <c r="G20" s="2" t="n">
        <v>158.379932215129</v>
      </c>
      <c r="H20" s="2" t="n">
        <f aca="false">(B20+C20+D20)/(E20+F20+G20)</f>
        <v>1.30628443597752</v>
      </c>
      <c r="I20" s="2" t="n">
        <v>0.000943810202744956</v>
      </c>
      <c r="J20" s="2" t="n">
        <v>0.385469069698135</v>
      </c>
      <c r="K20" s="2" t="s">
        <v>29</v>
      </c>
      <c r="L20" s="2" t="s">
        <v>76</v>
      </c>
      <c r="M20" s="2" t="s">
        <v>22</v>
      </c>
      <c r="N20" s="2" t="s">
        <v>22</v>
      </c>
      <c r="O20" s="2" t="s">
        <v>52</v>
      </c>
      <c r="P20" s="2" t="s">
        <v>53</v>
      </c>
      <c r="Q20" s="2"/>
      <c r="R20" s="2"/>
    </row>
    <row r="21" customFormat="false" ht="15" hidden="false" customHeight="false" outlineLevel="0" collapsed="false">
      <c r="A21" s="2" t="s">
        <v>77</v>
      </c>
      <c r="B21" s="2" t="n">
        <v>158.698211683378</v>
      </c>
      <c r="C21" s="2" t="n">
        <v>148</v>
      </c>
      <c r="D21" s="2" t="n">
        <v>148.451174691015</v>
      </c>
      <c r="E21" s="2" t="n">
        <v>109.06243563858</v>
      </c>
      <c r="F21" s="2" t="n">
        <v>111.165185507087</v>
      </c>
      <c r="G21" s="2" t="n">
        <v>117.107626387567</v>
      </c>
      <c r="H21" s="2" t="n">
        <f aca="false">(B21+C21+D21)/(E21+F21+G21)</f>
        <v>1.34924941790897</v>
      </c>
      <c r="I21" s="2" t="n">
        <v>0.00130691752445425</v>
      </c>
      <c r="J21" s="2" t="n">
        <v>0.43215706490549</v>
      </c>
      <c r="K21" s="2" t="s">
        <v>29</v>
      </c>
      <c r="L21" s="2" t="s">
        <v>22</v>
      </c>
      <c r="M21" s="2" t="s">
        <v>22</v>
      </c>
      <c r="N21" s="2" t="s">
        <v>22</v>
      </c>
      <c r="O21" s="2" t="s">
        <v>22</v>
      </c>
      <c r="P21" s="2" t="s">
        <v>22</v>
      </c>
      <c r="Q21" s="2"/>
      <c r="R21" s="2"/>
    </row>
    <row r="22" customFormat="false" ht="15" hidden="false" customHeight="false" outlineLevel="0" collapsed="false">
      <c r="A22" s="2" t="s">
        <v>78</v>
      </c>
      <c r="B22" s="2" t="n">
        <v>154.476979960324</v>
      </c>
      <c r="C22" s="2" t="n">
        <v>134.7</v>
      </c>
      <c r="D22" s="2" t="n">
        <v>149.863074450305</v>
      </c>
      <c r="E22" s="2" t="n">
        <v>211.57306137281</v>
      </c>
      <c r="F22" s="2" t="n">
        <v>191.94793000264</v>
      </c>
      <c r="G22" s="2" t="n">
        <v>206.56484098918</v>
      </c>
      <c r="H22" s="2" t="n">
        <f aca="false">(B22+C22+D22)/(E22+F22+G22)</f>
        <v>0.719636534926495</v>
      </c>
      <c r="I22" s="2" t="n">
        <v>0.00244793347764274</v>
      </c>
      <c r="J22" s="2" t="n">
        <v>-0.47465966285706</v>
      </c>
      <c r="K22" s="2" t="s">
        <v>18</v>
      </c>
      <c r="L22" s="2" t="s">
        <v>79</v>
      </c>
      <c r="M22" s="2" t="s">
        <v>80</v>
      </c>
      <c r="N22" s="2" t="s">
        <v>81</v>
      </c>
      <c r="O22" s="2" t="s">
        <v>82</v>
      </c>
      <c r="P22" s="2" t="s">
        <v>83</v>
      </c>
      <c r="Q22" s="2"/>
      <c r="R22" s="2"/>
    </row>
    <row r="23" customFormat="false" ht="15" hidden="false" customHeight="false" outlineLevel="0" collapsed="false">
      <c r="A23" s="2" t="s">
        <v>84</v>
      </c>
      <c r="B23" s="2" t="n">
        <v>14.6738055134726</v>
      </c>
      <c r="C23" s="2" t="n">
        <v>15</v>
      </c>
      <c r="D23" s="2" t="n">
        <v>15.1274974209594</v>
      </c>
      <c r="E23" s="2" t="n">
        <v>7.25738943251182</v>
      </c>
      <c r="F23" s="2" t="n">
        <v>7.51940011656714</v>
      </c>
      <c r="G23" s="2" t="n">
        <v>7.42088257490656</v>
      </c>
      <c r="H23" s="2" t="n">
        <f aca="false">(B23+C23+D23)/(E23+F23+G23)</f>
        <v>2.01828834502075</v>
      </c>
      <c r="I23" s="3" t="n">
        <v>1.19599608656245E-005</v>
      </c>
      <c r="J23" s="2" t="n">
        <v>1.01313230140877</v>
      </c>
      <c r="K23" s="2" t="s">
        <v>29</v>
      </c>
      <c r="L23" s="2" t="s">
        <v>85</v>
      </c>
      <c r="M23" s="2" t="s">
        <v>22</v>
      </c>
      <c r="N23" s="2" t="s">
        <v>22</v>
      </c>
      <c r="O23" s="2" t="s">
        <v>22</v>
      </c>
      <c r="P23" s="2" t="s">
        <v>22</v>
      </c>
      <c r="Q23" s="2"/>
      <c r="R23" s="2"/>
    </row>
    <row r="24" customFormat="false" ht="15" hidden="false" customHeight="false" outlineLevel="0" collapsed="false">
      <c r="A24" s="2" t="s">
        <v>86</v>
      </c>
      <c r="B24" s="2" t="n">
        <v>85.4296896332308</v>
      </c>
      <c r="C24" s="2" t="n">
        <v>84.7</v>
      </c>
      <c r="D24" s="2" t="n">
        <v>81.9910360216002</v>
      </c>
      <c r="E24" s="2" t="n">
        <v>113.699101109352</v>
      </c>
      <c r="F24" s="2" t="n">
        <v>110.96195847691</v>
      </c>
      <c r="G24" s="2" t="n">
        <v>106.535410116467</v>
      </c>
      <c r="H24" s="2" t="n">
        <f aca="false">(B24+C24+D24)/(E24+F24+G24)</f>
        <v>0.761242189209101</v>
      </c>
      <c r="I24" s="2" t="n">
        <v>0.00162126309696043</v>
      </c>
      <c r="J24" s="2" t="n">
        <v>-0.393572574688894</v>
      </c>
      <c r="K24" s="2" t="s">
        <v>18</v>
      </c>
      <c r="L24" s="2" t="s">
        <v>46</v>
      </c>
      <c r="M24" s="2" t="s">
        <v>22</v>
      </c>
      <c r="N24" s="2" t="s">
        <v>22</v>
      </c>
      <c r="O24" s="2" t="s">
        <v>22</v>
      </c>
      <c r="P24" s="2" t="s">
        <v>22</v>
      </c>
      <c r="Q24" s="2"/>
      <c r="R24" s="2"/>
    </row>
    <row r="25" customFormat="false" ht="15" hidden="false" customHeight="false" outlineLevel="0" collapsed="false">
      <c r="A25" s="2" t="s">
        <v>87</v>
      </c>
      <c r="B25" s="2" t="n">
        <v>178.59830409206</v>
      </c>
      <c r="C25" s="2" t="n">
        <v>173.7</v>
      </c>
      <c r="D25" s="2" t="n">
        <v>174.268770289453</v>
      </c>
      <c r="E25" s="2" t="n">
        <v>95.4548304526207</v>
      </c>
      <c r="F25" s="2" t="n">
        <v>102.426423209455</v>
      </c>
      <c r="G25" s="2" t="n">
        <v>107.45031344762</v>
      </c>
      <c r="H25" s="2" t="n">
        <f aca="false">(B25+C25+D25)/(E25+F25+G25)</f>
        <v>1.72457463001962</v>
      </c>
      <c r="I25" s="2" t="n">
        <v>0.000494268997314605</v>
      </c>
      <c r="J25" s="2" t="n">
        <v>0.786240561984921</v>
      </c>
      <c r="K25" s="2" t="s">
        <v>29</v>
      </c>
      <c r="L25" s="2" t="s">
        <v>59</v>
      </c>
      <c r="M25" s="2" t="s">
        <v>22</v>
      </c>
      <c r="N25" s="2" t="s">
        <v>22</v>
      </c>
      <c r="O25" s="2" t="s">
        <v>43</v>
      </c>
      <c r="P25" s="2" t="s">
        <v>44</v>
      </c>
      <c r="Q25" s="2"/>
      <c r="R25" s="2"/>
    </row>
    <row r="26" customFormat="false" ht="15" hidden="false" customHeight="false" outlineLevel="0" collapsed="false">
      <c r="A26" s="2" t="s">
        <v>88</v>
      </c>
      <c r="B26" s="2" t="n">
        <v>55.8810675718545</v>
      </c>
      <c r="C26" s="2" t="n">
        <v>66.5</v>
      </c>
      <c r="D26" s="2" t="n">
        <v>70.0907380504455</v>
      </c>
      <c r="E26" s="2" t="n">
        <v>175.689302512057</v>
      </c>
      <c r="F26" s="2" t="n">
        <v>152.420272633118</v>
      </c>
      <c r="G26" s="2" t="n">
        <v>144.75803817352</v>
      </c>
      <c r="H26" s="2" t="n">
        <f aca="false">(B26+C26+D26)/(E26+F26+G26)</f>
        <v>0.407031059436463</v>
      </c>
      <c r="I26" s="2" t="n">
        <v>0.00360550029541358</v>
      </c>
      <c r="J26" s="2" t="n">
        <v>-1.29678920804872</v>
      </c>
      <c r="K26" s="2" t="s">
        <v>18</v>
      </c>
      <c r="L26" s="2" t="s">
        <v>89</v>
      </c>
      <c r="M26" s="2" t="s">
        <v>22</v>
      </c>
      <c r="N26" s="2" t="s">
        <v>22</v>
      </c>
      <c r="O26" s="2" t="s">
        <v>22</v>
      </c>
      <c r="P26" s="2" t="s">
        <v>22</v>
      </c>
      <c r="Q26" s="2"/>
      <c r="R26" s="2"/>
    </row>
    <row r="27" customFormat="false" ht="15" hidden="false" customHeight="false" outlineLevel="0" collapsed="false">
      <c r="A27" s="2" t="s">
        <v>90</v>
      </c>
      <c r="B27" s="2" t="n">
        <v>215.483828910173</v>
      </c>
      <c r="C27" s="2" t="n">
        <v>224.3</v>
      </c>
      <c r="D27" s="2" t="n">
        <v>221.466562242846</v>
      </c>
      <c r="E27" s="2" t="n">
        <v>157.04184355352</v>
      </c>
      <c r="F27" s="2" t="n">
        <v>159.431605174241</v>
      </c>
      <c r="G27" s="2" t="n">
        <v>158.68489999218</v>
      </c>
      <c r="H27" s="2" t="n">
        <f aca="false">(B27+C27+D27)/(E27+F27+G27)</f>
        <v>1.39164216083839</v>
      </c>
      <c r="I27" s="2" t="n">
        <v>0.00091756261088075</v>
      </c>
      <c r="J27" s="2" t="n">
        <v>0.47678829225604</v>
      </c>
      <c r="K27" s="2" t="s">
        <v>29</v>
      </c>
      <c r="L27" s="2" t="s">
        <v>91</v>
      </c>
      <c r="M27" s="2" t="s">
        <v>92</v>
      </c>
      <c r="N27" s="2" t="s">
        <v>42</v>
      </c>
      <c r="O27" s="2" t="s">
        <v>22</v>
      </c>
      <c r="P27" s="2" t="s">
        <v>22</v>
      </c>
      <c r="Q27" s="2"/>
      <c r="R27" s="2"/>
    </row>
    <row r="28" customFormat="false" ht="15" hidden="false" customHeight="false" outlineLevel="0" collapsed="false">
      <c r="A28" s="2" t="s">
        <v>93</v>
      </c>
      <c r="B28" s="2" t="n">
        <v>245.836495109274</v>
      </c>
      <c r="C28" s="2" t="n">
        <v>246.4</v>
      </c>
      <c r="D28" s="2" t="n">
        <v>242.241658700964</v>
      </c>
      <c r="E28" s="2" t="n">
        <v>184.257053925439</v>
      </c>
      <c r="F28" s="2" t="n">
        <v>187.273708308557</v>
      </c>
      <c r="G28" s="2" t="n">
        <v>193.044602873254</v>
      </c>
      <c r="H28" s="2" t="n">
        <f aca="false">(B28+C28+D28)/(E28+F28+G28)</f>
        <v>1.30093907599159</v>
      </c>
      <c r="I28" s="2" t="n">
        <v>0.000315894678871785</v>
      </c>
      <c r="J28" s="2" t="n">
        <v>0.379553401085018</v>
      </c>
      <c r="K28" s="2" t="s">
        <v>29</v>
      </c>
      <c r="L28" s="2" t="s">
        <v>94</v>
      </c>
      <c r="M28" s="2" t="s">
        <v>95</v>
      </c>
      <c r="N28" s="2" t="s">
        <v>42</v>
      </c>
      <c r="O28" s="2" t="s">
        <v>22</v>
      </c>
      <c r="P28" s="2" t="s">
        <v>22</v>
      </c>
      <c r="Q28" s="2"/>
      <c r="R28" s="2"/>
    </row>
    <row r="29" customFormat="false" ht="15" hidden="false" customHeight="false" outlineLevel="0" collapsed="false">
      <c r="A29" s="2" t="s">
        <v>96</v>
      </c>
      <c r="B29" s="2" t="n">
        <v>177.090721333827</v>
      </c>
      <c r="C29" s="2" t="n">
        <v>177.6</v>
      </c>
      <c r="D29" s="2" t="n">
        <v>168.318621303875</v>
      </c>
      <c r="E29" s="2" t="n">
        <v>111.582362524869</v>
      </c>
      <c r="F29" s="2" t="n">
        <v>113.197455808862</v>
      </c>
      <c r="G29" s="2" t="n">
        <v>103.384076420274</v>
      </c>
      <c r="H29" s="2" t="n">
        <f aca="false">(B29+C29+D29)/(E29+F29+G29)</f>
        <v>1.59374431800231</v>
      </c>
      <c r="I29" s="2" t="n">
        <v>0.000109829832918445</v>
      </c>
      <c r="J29" s="2" t="n">
        <v>0.672420198502</v>
      </c>
      <c r="K29" s="2" t="s">
        <v>29</v>
      </c>
      <c r="L29" s="2" t="s">
        <v>97</v>
      </c>
      <c r="M29" s="2" t="s">
        <v>98</v>
      </c>
      <c r="N29" s="2" t="s">
        <v>99</v>
      </c>
      <c r="O29" s="2" t="s">
        <v>33</v>
      </c>
      <c r="P29" s="2" t="s">
        <v>34</v>
      </c>
      <c r="Q29" s="2"/>
      <c r="R29" s="2"/>
    </row>
    <row r="30" customFormat="false" ht="15" hidden="false" customHeight="false" outlineLevel="0" collapsed="false">
      <c r="A30" s="2" t="s">
        <v>100</v>
      </c>
      <c r="B30" s="2" t="n">
        <v>132.566777207331</v>
      </c>
      <c r="C30" s="2" t="n">
        <v>119</v>
      </c>
      <c r="D30" s="2" t="n">
        <v>124.045478851867</v>
      </c>
      <c r="E30" s="2" t="n">
        <v>57.5551300828368</v>
      </c>
      <c r="F30" s="2" t="n">
        <v>58.224544145851</v>
      </c>
      <c r="G30" s="2" t="n">
        <v>60.0786520790381</v>
      </c>
      <c r="H30" s="2" t="n">
        <f aca="false">(B30+C30+D30)/(E30+F30+G30)</f>
        <v>2.13587985252363</v>
      </c>
      <c r="I30" s="2" t="n">
        <v>0.00267272388438174</v>
      </c>
      <c r="J30" s="2" t="n">
        <v>1.09483049485155</v>
      </c>
      <c r="K30" s="2" t="s">
        <v>29</v>
      </c>
      <c r="L30" s="2" t="s">
        <v>101</v>
      </c>
      <c r="M30" s="2" t="s">
        <v>22</v>
      </c>
      <c r="N30" s="2" t="s">
        <v>22</v>
      </c>
      <c r="O30" s="2" t="s">
        <v>102</v>
      </c>
      <c r="P30" s="2" t="s">
        <v>103</v>
      </c>
      <c r="Q30" s="2"/>
      <c r="R30" s="2"/>
    </row>
    <row r="31" customFormat="false" ht="15" hidden="false" customHeight="false" outlineLevel="0" collapsed="false">
      <c r="A31" s="2" t="s">
        <v>104</v>
      </c>
      <c r="B31" s="2" t="n">
        <v>211.061586152688</v>
      </c>
      <c r="C31" s="2" t="n">
        <v>242.7</v>
      </c>
      <c r="D31" s="2" t="n">
        <v>241.838258769738</v>
      </c>
      <c r="E31" s="2" t="n">
        <v>155.731481572649</v>
      </c>
      <c r="F31" s="2" t="n">
        <v>156.688040266845</v>
      </c>
      <c r="G31" s="2" t="n">
        <v>166.715718121189</v>
      </c>
      <c r="H31" s="2" t="n">
        <f aca="false">(B31+C31+D31)/(E31+F31+G31)</f>
        <v>1.45178184969134</v>
      </c>
      <c r="I31" s="2" t="n">
        <v>0.0130302968401219</v>
      </c>
      <c r="J31" s="2" t="n">
        <v>0.537824684729581</v>
      </c>
      <c r="K31" s="2" t="s">
        <v>29</v>
      </c>
      <c r="L31" s="2" t="s">
        <v>105</v>
      </c>
      <c r="M31" s="2" t="s">
        <v>106</v>
      </c>
      <c r="N31" s="2" t="s">
        <v>107</v>
      </c>
      <c r="O31" s="2" t="s">
        <v>43</v>
      </c>
      <c r="P31" s="2" t="s">
        <v>44</v>
      </c>
      <c r="Q31" s="2"/>
      <c r="R31" s="2"/>
    </row>
    <row r="32" customFormat="false" ht="15" hidden="false" customHeight="false" outlineLevel="0" collapsed="false">
      <c r="A32" s="2" t="s">
        <v>108</v>
      </c>
      <c r="B32" s="2" t="n">
        <v>336.492471637714</v>
      </c>
      <c r="C32" s="2" t="n">
        <v>300</v>
      </c>
      <c r="D32" s="2" t="n">
        <v>320.400395375921</v>
      </c>
      <c r="E32" s="2" t="n">
        <v>227.1966080678</v>
      </c>
      <c r="F32" s="2" t="n">
        <v>212.270633020389</v>
      </c>
      <c r="G32" s="2" t="n">
        <v>216.730433557545</v>
      </c>
      <c r="H32" s="2" t="n">
        <f aca="false">(B32+C32+D32)/(E32+F32+G32)</f>
        <v>1.45823873504312</v>
      </c>
      <c r="I32" s="2" t="n">
        <v>0.00478880666879938</v>
      </c>
      <c r="J32" s="2" t="n">
        <v>0.544226929313555</v>
      </c>
      <c r="K32" s="2" t="s">
        <v>29</v>
      </c>
      <c r="L32" s="2" t="s">
        <v>109</v>
      </c>
      <c r="M32" s="2" t="s">
        <v>22</v>
      </c>
      <c r="N32" s="2" t="s">
        <v>22</v>
      </c>
      <c r="O32" s="2" t="s">
        <v>22</v>
      </c>
      <c r="P32" s="2" t="s">
        <v>22</v>
      </c>
      <c r="Q32" s="2"/>
      <c r="R32" s="2"/>
    </row>
    <row r="33" customFormat="false" ht="15" hidden="false" customHeight="false" outlineLevel="0" collapsed="false">
      <c r="A33" s="2" t="s">
        <v>110</v>
      </c>
      <c r="B33" s="2" t="n">
        <v>67.1376854999978</v>
      </c>
      <c r="C33" s="2" t="n">
        <v>67.8</v>
      </c>
      <c r="D33" s="2" t="n">
        <v>58.6946899933227</v>
      </c>
      <c r="E33" s="2" t="n">
        <v>102.107437432423</v>
      </c>
      <c r="F33" s="2" t="n">
        <v>99.3780177567928</v>
      </c>
      <c r="G33" s="2" t="n">
        <v>98.4029360617747</v>
      </c>
      <c r="H33" s="2" t="n">
        <f aca="false">(B33+C33+D33)/(E33+F33+G33)</f>
        <v>0.645681463979246</v>
      </c>
      <c r="I33" s="2" t="n">
        <v>0.00297534227178964</v>
      </c>
      <c r="J33" s="2" t="n">
        <v>-0.631105483643921</v>
      </c>
      <c r="K33" s="2" t="s">
        <v>18</v>
      </c>
      <c r="L33" s="2" t="s">
        <v>111</v>
      </c>
      <c r="M33" s="2" t="s">
        <v>22</v>
      </c>
      <c r="N33" s="2" t="s">
        <v>22</v>
      </c>
      <c r="O33" s="2" t="s">
        <v>22</v>
      </c>
      <c r="P33" s="2" t="s">
        <v>22</v>
      </c>
      <c r="Q33" s="2"/>
      <c r="R33" s="2"/>
    </row>
    <row r="34" customFormat="false" ht="15" hidden="false" customHeight="false" outlineLevel="0" collapsed="false">
      <c r="A34" s="2" t="s">
        <v>112</v>
      </c>
      <c r="B34" s="2" t="n">
        <v>92.8670979071827</v>
      </c>
      <c r="C34" s="2" t="n">
        <v>85.3</v>
      </c>
      <c r="D34" s="2" t="n">
        <v>81.9910360216002</v>
      </c>
      <c r="E34" s="2" t="n">
        <v>489.269004241838</v>
      </c>
      <c r="F34" s="2" t="n">
        <v>312.461558897891</v>
      </c>
      <c r="G34" s="2" t="n">
        <v>304.967777050955</v>
      </c>
      <c r="H34" s="2" t="n">
        <f aca="false">(B34+C34+D34)/(E34+F34+G34)</f>
        <v>0.235075923113753</v>
      </c>
      <c r="I34" s="2" t="n">
        <v>0.0423045563673229</v>
      </c>
      <c r="J34" s="2" t="n">
        <v>-2.08880131167341</v>
      </c>
      <c r="K34" s="2" t="s">
        <v>18</v>
      </c>
      <c r="L34" s="2" t="s">
        <v>113</v>
      </c>
      <c r="M34" s="2" t="s">
        <v>22</v>
      </c>
      <c r="N34" s="2" t="s">
        <v>22</v>
      </c>
      <c r="O34" s="2" t="s">
        <v>22</v>
      </c>
      <c r="P34" s="2" t="s">
        <v>22</v>
      </c>
      <c r="Q34" s="2"/>
      <c r="R34" s="2"/>
    </row>
    <row r="35" customFormat="false" ht="15" hidden="false" customHeight="false" outlineLevel="0" collapsed="false">
      <c r="A35" s="2" t="s">
        <v>114</v>
      </c>
      <c r="B35" s="2" t="n">
        <v>220.810621322598</v>
      </c>
      <c r="C35" s="2" t="n">
        <v>224.8</v>
      </c>
      <c r="D35" s="2" t="n">
        <v>237.300009543451</v>
      </c>
      <c r="E35" s="2" t="n">
        <v>134.765689878726</v>
      </c>
      <c r="F35" s="2" t="n">
        <v>140.93794542809</v>
      </c>
      <c r="G35" s="2" t="n">
        <v>144.859694099203</v>
      </c>
      <c r="H35" s="2" t="n">
        <f aca="false">(B35+C35+D35)/(E35+F35+G35)</f>
        <v>1.62379975408354</v>
      </c>
      <c r="I35" s="2" t="n">
        <v>0.000400471179477133</v>
      </c>
      <c r="J35" s="2" t="n">
        <v>0.699373731289716</v>
      </c>
      <c r="K35" s="2" t="s">
        <v>29</v>
      </c>
      <c r="L35" s="2" t="s">
        <v>115</v>
      </c>
      <c r="M35" s="2" t="s">
        <v>22</v>
      </c>
      <c r="N35" s="2" t="s">
        <v>22</v>
      </c>
      <c r="O35" s="2" t="s">
        <v>43</v>
      </c>
      <c r="P35" s="2" t="s">
        <v>44</v>
      </c>
      <c r="Q35" s="2"/>
      <c r="R35" s="2"/>
    </row>
    <row r="36" customFormat="false" ht="15" hidden="false" customHeight="false" outlineLevel="0" collapsed="false">
      <c r="A36" s="2" t="s">
        <v>116</v>
      </c>
      <c r="B36" s="2" t="n">
        <v>98.3949013540388</v>
      </c>
      <c r="C36" s="2" t="n">
        <v>95.4</v>
      </c>
      <c r="D36" s="2" t="n">
        <v>96.0091836316893</v>
      </c>
      <c r="E36" s="2" t="n">
        <v>71.3643294196995</v>
      </c>
      <c r="F36" s="2" t="n">
        <v>70.3165524414117</v>
      </c>
      <c r="G36" s="2" t="n">
        <v>71.2608039042397</v>
      </c>
      <c r="H36" s="2" t="n">
        <f aca="false">(B36+C36+D36)/(E36+F36+G36)</f>
        <v>1.36095515513611</v>
      </c>
      <c r="I36" s="2" t="n">
        <v>0.000380420263083969</v>
      </c>
      <c r="J36" s="2" t="n">
        <v>0.444619529348407</v>
      </c>
      <c r="K36" s="2" t="s">
        <v>29</v>
      </c>
      <c r="L36" s="2" t="s">
        <v>117</v>
      </c>
      <c r="M36" s="2" t="s">
        <v>118</v>
      </c>
      <c r="N36" s="2" t="s">
        <v>119</v>
      </c>
      <c r="O36" s="2" t="s">
        <v>73</v>
      </c>
      <c r="P36" s="2" t="s">
        <v>74</v>
      </c>
      <c r="Q36" s="2"/>
      <c r="R36" s="2"/>
    </row>
    <row r="37" customFormat="false" ht="15" hidden="false" customHeight="false" outlineLevel="0" collapsed="false">
      <c r="A37" s="2" t="s">
        <v>120</v>
      </c>
      <c r="B37" s="2" t="n">
        <v>110.556068937122</v>
      </c>
      <c r="C37" s="2" t="n">
        <v>128.8</v>
      </c>
      <c r="D37" s="2" t="n">
        <v>116.481730141388</v>
      </c>
      <c r="E37" s="2" t="n">
        <v>188.087342792598</v>
      </c>
      <c r="F37" s="2" t="n">
        <v>180.465602797611</v>
      </c>
      <c r="G37" s="2" t="n">
        <v>164.987567384566</v>
      </c>
      <c r="H37" s="2" t="n">
        <f aca="false">(B37+C37+D37)/(E37+F37+G37)</f>
        <v>0.66693679378633</v>
      </c>
      <c r="I37" s="2" t="n">
        <v>0.00288504894314151</v>
      </c>
      <c r="J37" s="2" t="n">
        <v>-0.584378052535719</v>
      </c>
      <c r="K37" s="2" t="s">
        <v>18</v>
      </c>
      <c r="L37" s="2" t="s">
        <v>121</v>
      </c>
      <c r="M37" s="2" t="s">
        <v>22</v>
      </c>
      <c r="N37" s="2" t="s">
        <v>22</v>
      </c>
      <c r="O37" s="2" t="s">
        <v>22</v>
      </c>
      <c r="P37" s="2" t="s">
        <v>22</v>
      </c>
      <c r="Q37" s="2"/>
      <c r="R37" s="2"/>
    </row>
    <row r="38" customFormat="false" ht="15" hidden="false" customHeight="false" outlineLevel="0" collapsed="false">
      <c r="A38" s="2" t="s">
        <v>122</v>
      </c>
      <c r="B38" s="2" t="n">
        <v>317.496928883972</v>
      </c>
      <c r="C38" s="2" t="n">
        <v>319.7</v>
      </c>
      <c r="D38" s="2" t="n">
        <v>319.795295479083</v>
      </c>
      <c r="E38" s="2" t="n">
        <v>201.493353827654</v>
      </c>
      <c r="F38" s="2" t="n">
        <v>207.494797811218</v>
      </c>
      <c r="G38" s="2" t="n">
        <v>202.600259887518</v>
      </c>
      <c r="H38" s="2" t="n">
        <f aca="false">(B38+C38+D38)/(E38+F38+G38)</f>
        <v>1.56476513669481</v>
      </c>
      <c r="I38" s="3" t="n">
        <v>3.52710305726086E-005</v>
      </c>
      <c r="J38" s="2" t="n">
        <v>0.645946132203773</v>
      </c>
      <c r="K38" s="2" t="s">
        <v>29</v>
      </c>
      <c r="L38" s="2" t="s">
        <v>123</v>
      </c>
      <c r="M38" s="2" t="s">
        <v>124</v>
      </c>
      <c r="N38" s="2" t="s">
        <v>125</v>
      </c>
      <c r="O38" s="2" t="s">
        <v>22</v>
      </c>
      <c r="P38" s="2" t="s">
        <v>22</v>
      </c>
      <c r="Q38" s="2"/>
      <c r="R38" s="2"/>
    </row>
    <row r="39" customFormat="false" ht="15" hidden="false" customHeight="false" outlineLevel="0" collapsed="false">
      <c r="A39" s="2" t="s">
        <v>126</v>
      </c>
      <c r="B39" s="2" t="n">
        <v>109.852530316613</v>
      </c>
      <c r="C39" s="2" t="n">
        <v>116.2</v>
      </c>
      <c r="D39" s="2" t="n">
        <v>115.775780261743</v>
      </c>
      <c r="E39" s="2" t="n">
        <v>56.3455651774181</v>
      </c>
      <c r="F39" s="2" t="n">
        <v>55.9890468138986</v>
      </c>
      <c r="G39" s="2" t="n">
        <v>52.7594254298152</v>
      </c>
      <c r="H39" s="2" t="n">
        <f aca="false">(B39+C39+D39)/(E39+F39+G39)</f>
        <v>2.07050669980527</v>
      </c>
      <c r="I39" s="2" t="n">
        <v>0.000102206466319323</v>
      </c>
      <c r="J39" s="2" t="n">
        <v>1.04998387102955</v>
      </c>
      <c r="K39" s="2" t="s">
        <v>29</v>
      </c>
      <c r="L39" s="2" t="s">
        <v>127</v>
      </c>
      <c r="M39" s="2" t="s">
        <v>22</v>
      </c>
      <c r="N39" s="2" t="s">
        <v>22</v>
      </c>
      <c r="O39" s="2" t="s">
        <v>22</v>
      </c>
      <c r="P39" s="2" t="s">
        <v>22</v>
      </c>
      <c r="Q39" s="2"/>
      <c r="R39" s="2"/>
    </row>
    <row r="40" customFormat="false" ht="15" hidden="false" customHeight="false" outlineLevel="0" collapsed="false">
      <c r="A40" s="2" t="s">
        <v>128</v>
      </c>
      <c r="B40" s="2" t="n">
        <v>157.492145476791</v>
      </c>
      <c r="C40" s="2" t="n">
        <v>169.1</v>
      </c>
      <c r="D40" s="2" t="n">
        <v>159.847222748138</v>
      </c>
      <c r="E40" s="2" t="n">
        <v>104.425770167809</v>
      </c>
      <c r="F40" s="2" t="n">
        <v>111.978093627797</v>
      </c>
      <c r="G40" s="2" t="n">
        <v>109.483431961293</v>
      </c>
      <c r="H40" s="2" t="n">
        <f aca="false">(B40+C40+D40)/(E40+F40+G40)</f>
        <v>1.49266134199903</v>
      </c>
      <c r="I40" s="2" t="n">
        <v>0.000572023753529268</v>
      </c>
      <c r="J40" s="2" t="n">
        <v>0.577886881052233</v>
      </c>
      <c r="K40" s="2" t="s">
        <v>29</v>
      </c>
      <c r="L40" s="2" t="s">
        <v>76</v>
      </c>
      <c r="M40" s="2" t="s">
        <v>129</v>
      </c>
      <c r="N40" s="2" t="s">
        <v>130</v>
      </c>
      <c r="O40" s="2" t="s">
        <v>22</v>
      </c>
      <c r="P40" s="2" t="s">
        <v>22</v>
      </c>
      <c r="Q40" s="2"/>
      <c r="R40" s="2"/>
    </row>
    <row r="41" customFormat="false" ht="15" hidden="false" customHeight="false" outlineLevel="0" collapsed="false">
      <c r="A41" s="2" t="s">
        <v>131</v>
      </c>
      <c r="B41" s="2" t="n">
        <v>216.589389599544</v>
      </c>
      <c r="C41" s="2" t="n">
        <v>207.7</v>
      </c>
      <c r="D41" s="2" t="n">
        <v>207.448414632757</v>
      </c>
      <c r="E41" s="2" t="n">
        <v>121.762867145476</v>
      </c>
      <c r="F41" s="2" t="n">
        <v>120.107174834897</v>
      </c>
      <c r="G41" s="2" t="n">
        <v>117.920873793036</v>
      </c>
      <c r="H41" s="2" t="n">
        <f aca="false">(B41+C41+D41)/(E41+F41+G41)</f>
        <v>1.75584701151866</v>
      </c>
      <c r="I41" s="2" t="n">
        <v>0.000306195744514486</v>
      </c>
      <c r="J41" s="2" t="n">
        <v>0.812167147072221</v>
      </c>
      <c r="K41" s="2" t="s">
        <v>29</v>
      </c>
      <c r="L41" s="2" t="s">
        <v>132</v>
      </c>
      <c r="M41" s="2" t="s">
        <v>133</v>
      </c>
      <c r="N41" s="2" t="s">
        <v>134</v>
      </c>
      <c r="O41" s="2" t="s">
        <v>135</v>
      </c>
      <c r="P41" s="2" t="s">
        <v>136</v>
      </c>
      <c r="Q41" s="2"/>
      <c r="R41" s="2"/>
    </row>
    <row r="42" customFormat="false" ht="15" hidden="false" customHeight="false" outlineLevel="0" collapsed="false">
      <c r="A42" s="2" t="s">
        <v>137</v>
      </c>
      <c r="B42" s="2" t="n">
        <v>60.4038158465549</v>
      </c>
      <c r="C42" s="2" t="n">
        <v>75.9</v>
      </c>
      <c r="D42" s="2" t="n">
        <v>65.2499388757384</v>
      </c>
      <c r="E42" s="2" t="n">
        <v>131.439386388825</v>
      </c>
      <c r="F42" s="2" t="n">
        <v>105.169988116851</v>
      </c>
      <c r="G42" s="2" t="n">
        <v>105.213883082579</v>
      </c>
      <c r="H42" s="2" t="n">
        <f aca="false">(B42+C42+D42)/(E42+F42+G42)</f>
        <v>0.589643186202022</v>
      </c>
      <c r="I42" s="2" t="n">
        <v>0.017610729845584</v>
      </c>
      <c r="J42" s="2" t="n">
        <v>-0.762085901801384</v>
      </c>
      <c r="K42" s="2" t="s">
        <v>18</v>
      </c>
      <c r="L42" s="2" t="s">
        <v>22</v>
      </c>
      <c r="M42" s="2" t="s">
        <v>22</v>
      </c>
      <c r="N42" s="2" t="s">
        <v>22</v>
      </c>
      <c r="O42" s="2" t="s">
        <v>22</v>
      </c>
      <c r="P42" s="2" t="s">
        <v>22</v>
      </c>
      <c r="Q42" s="2"/>
      <c r="R42" s="2"/>
    </row>
    <row r="43" customFormat="false" ht="15" hidden="false" customHeight="false" outlineLevel="0" collapsed="false">
      <c r="A43" s="2" t="s">
        <v>138</v>
      </c>
      <c r="B43" s="2" t="n">
        <v>326.441919916157</v>
      </c>
      <c r="C43" s="2" t="n">
        <v>283.9</v>
      </c>
      <c r="D43" s="2" t="n">
        <v>286.413951170166</v>
      </c>
      <c r="E43" s="2" t="n">
        <v>223.668710426996</v>
      </c>
      <c r="F43" s="2" t="n">
        <v>215.42065198814</v>
      </c>
      <c r="G43" s="2" t="n">
        <v>209.207895056955</v>
      </c>
      <c r="H43" s="2" t="n">
        <f aca="false">(B43+C43+D43)/(E43+F43+G43)</f>
        <v>1.38324797884083</v>
      </c>
      <c r="I43" s="2" t="n">
        <v>0.0193943131475912</v>
      </c>
      <c r="J43" s="2" t="n">
        <v>0.468059815760899</v>
      </c>
      <c r="K43" s="2" t="s">
        <v>29</v>
      </c>
      <c r="L43" s="2" t="s">
        <v>139</v>
      </c>
      <c r="M43" s="2" t="s">
        <v>22</v>
      </c>
      <c r="N43" s="2" t="s">
        <v>22</v>
      </c>
      <c r="O43" s="2" t="s">
        <v>52</v>
      </c>
      <c r="P43" s="2" t="s">
        <v>53</v>
      </c>
      <c r="Q43" s="2"/>
      <c r="R43" s="2"/>
    </row>
    <row r="44" customFormat="false" ht="15" hidden="false" customHeight="false" outlineLevel="0" collapsed="false">
      <c r="A44" s="2" t="s">
        <v>140</v>
      </c>
      <c r="B44" s="2" t="n">
        <v>199.402946155682</v>
      </c>
      <c r="C44" s="2" t="n">
        <v>176.5</v>
      </c>
      <c r="D44" s="2" t="n">
        <v>146.736724983307</v>
      </c>
      <c r="E44" s="2" t="n">
        <v>342.206071158022</v>
      </c>
      <c r="F44" s="2" t="n">
        <v>302.808274964461</v>
      </c>
      <c r="G44" s="2" t="n">
        <v>316.25158480184</v>
      </c>
      <c r="H44" s="2" t="n">
        <f aca="false">(B44+C44+D44)/(E44+F44+G44)</f>
        <v>0.543699359693769</v>
      </c>
      <c r="I44" s="2" t="n">
        <v>0.00208213767648924</v>
      </c>
      <c r="J44" s="2" t="n">
        <v>-0.87911896578973</v>
      </c>
      <c r="K44" s="2" t="s">
        <v>18</v>
      </c>
      <c r="L44" s="2" t="s">
        <v>141</v>
      </c>
      <c r="M44" s="2" t="s">
        <v>142</v>
      </c>
      <c r="N44" s="2" t="s">
        <v>143</v>
      </c>
      <c r="O44" s="2" t="s">
        <v>22</v>
      </c>
      <c r="P44" s="2" t="s">
        <v>22</v>
      </c>
      <c r="Q44" s="2"/>
      <c r="R44" s="2"/>
    </row>
    <row r="45" customFormat="false" ht="15" hidden="false" customHeight="false" outlineLevel="0" collapsed="false">
      <c r="A45" s="2" t="s">
        <v>144</v>
      </c>
      <c r="B45" s="2" t="n">
        <v>106.033320662422</v>
      </c>
      <c r="C45" s="2" t="n">
        <v>108.4</v>
      </c>
      <c r="D45" s="2" t="n">
        <v>103.068682428137</v>
      </c>
      <c r="E45" s="2" t="n">
        <v>144.74460034843</v>
      </c>
      <c r="F45" s="2" t="n">
        <v>135.24758858312</v>
      </c>
      <c r="G45" s="2" t="n">
        <v>154.821974816201</v>
      </c>
      <c r="H45" s="2" t="n">
        <f aca="false">(B45+C45+D45)/(E45+F45+G45)</f>
        <v>0.730201611543528</v>
      </c>
      <c r="I45" s="2" t="n">
        <v>0.0150478994611765</v>
      </c>
      <c r="J45" s="2" t="n">
        <v>-0.453633242105678</v>
      </c>
      <c r="K45" s="2" t="s">
        <v>18</v>
      </c>
      <c r="L45" s="2" t="s">
        <v>145</v>
      </c>
      <c r="M45" s="2" t="s">
        <v>146</v>
      </c>
      <c r="N45" s="2" t="s">
        <v>107</v>
      </c>
      <c r="O45" s="2" t="s">
        <v>43</v>
      </c>
      <c r="P45" s="2" t="s">
        <v>44</v>
      </c>
      <c r="Q45" s="2"/>
      <c r="R45" s="2"/>
    </row>
    <row r="46" customFormat="false" ht="15" hidden="false" customHeight="false" outlineLevel="0" collapsed="false">
      <c r="A46" s="2" t="s">
        <v>147</v>
      </c>
      <c r="B46" s="2" t="n">
        <v>238.198075800891</v>
      </c>
      <c r="C46" s="2" t="n">
        <v>224.9</v>
      </c>
      <c r="D46" s="2" t="n">
        <v>228.223511090875</v>
      </c>
      <c r="E46" s="2" t="n">
        <v>132.749748369695</v>
      </c>
      <c r="F46" s="2" t="n">
        <v>126.712053315665</v>
      </c>
      <c r="G46" s="2" t="n">
        <v>136.218940416093</v>
      </c>
      <c r="H46" s="2" t="n">
        <f aca="false">(B46+C46+D46)/(E46+F46+G46)</f>
        <v>1.74717016355198</v>
      </c>
      <c r="I46" s="3" t="n">
        <v>8.22490347898874E-005</v>
      </c>
      <c r="J46" s="2" t="n">
        <v>0.805020124658448</v>
      </c>
      <c r="K46" s="2" t="s">
        <v>29</v>
      </c>
      <c r="L46" s="2" t="s">
        <v>148</v>
      </c>
      <c r="M46" s="2" t="s">
        <v>22</v>
      </c>
      <c r="N46" s="2" t="s">
        <v>22</v>
      </c>
      <c r="O46" s="2" t="s">
        <v>149</v>
      </c>
      <c r="P46" s="2" t="s">
        <v>150</v>
      </c>
      <c r="Q46" s="2"/>
      <c r="R46" s="2"/>
    </row>
    <row r="47" customFormat="false" ht="15" hidden="false" customHeight="false" outlineLevel="0" collapsed="false">
      <c r="A47" s="2" t="s">
        <v>151</v>
      </c>
      <c r="B47" s="2" t="n">
        <v>52.8659020553875</v>
      </c>
      <c r="C47" s="2" t="n">
        <v>64.4</v>
      </c>
      <c r="D47" s="2" t="n">
        <v>76.847686898474</v>
      </c>
      <c r="E47" s="2" t="n">
        <v>100.897872527005</v>
      </c>
      <c r="F47" s="2" t="n">
        <v>104.052239450875</v>
      </c>
      <c r="G47" s="2" t="n">
        <v>102.367517163437</v>
      </c>
      <c r="H47" s="2" t="n">
        <f aca="false">(B47+C47+D47)/(E47+F47+G47)</f>
        <v>0.631638313416118</v>
      </c>
      <c r="I47" s="2" t="n">
        <v>0.0302509219231834</v>
      </c>
      <c r="J47" s="2" t="n">
        <v>-0.662829411182882</v>
      </c>
      <c r="K47" s="2" t="s">
        <v>18</v>
      </c>
      <c r="L47" s="2" t="s">
        <v>152</v>
      </c>
      <c r="M47" s="2" t="s">
        <v>22</v>
      </c>
      <c r="N47" s="2" t="s">
        <v>22</v>
      </c>
      <c r="O47" s="2" t="s">
        <v>22</v>
      </c>
      <c r="P47" s="2" t="s">
        <v>22</v>
      </c>
      <c r="Q47" s="2"/>
      <c r="R47" s="2"/>
    </row>
    <row r="48" customFormat="false" ht="15" hidden="false" customHeight="false" outlineLevel="0" collapsed="false">
      <c r="A48" s="2" t="s">
        <v>153</v>
      </c>
      <c r="B48" s="2" t="n">
        <v>165.934608922899</v>
      </c>
      <c r="C48" s="2" t="n">
        <v>152.3</v>
      </c>
      <c r="D48" s="2" t="n">
        <v>142.702725671051</v>
      </c>
      <c r="E48" s="2" t="n">
        <v>305.616732769109</v>
      </c>
      <c r="F48" s="2" t="n">
        <v>279.742007039316</v>
      </c>
      <c r="G48" s="2" t="n">
        <v>289.719388198407</v>
      </c>
      <c r="H48" s="2" t="n">
        <f aca="false">(B48+C48+D48)/(E48+F48+G48)</f>
        <v>0.526738493217547</v>
      </c>
      <c r="I48" s="2" t="n">
        <v>0.000179608030397765</v>
      </c>
      <c r="J48" s="2" t="n">
        <v>-0.924841201666908</v>
      </c>
      <c r="K48" s="2" t="s">
        <v>18</v>
      </c>
      <c r="L48" s="2" t="s">
        <v>154</v>
      </c>
      <c r="M48" s="2" t="s">
        <v>22</v>
      </c>
      <c r="N48" s="2" t="s">
        <v>22</v>
      </c>
      <c r="O48" s="2" t="s">
        <v>22</v>
      </c>
      <c r="P48" s="2" t="s">
        <v>22</v>
      </c>
      <c r="Q48" s="2"/>
      <c r="R48" s="2"/>
    </row>
    <row r="49" customFormat="false" ht="15" hidden="false" customHeight="false" outlineLevel="0" collapsed="false">
      <c r="A49" s="2" t="s">
        <v>155</v>
      </c>
      <c r="B49" s="2" t="n">
        <v>310.361037161667</v>
      </c>
      <c r="C49" s="2" t="n">
        <v>297.7</v>
      </c>
      <c r="D49" s="2" t="n">
        <v>282.985051754748</v>
      </c>
      <c r="E49" s="2" t="n">
        <v>202.602121657622</v>
      </c>
      <c r="F49" s="2" t="n">
        <v>202.312508541692</v>
      </c>
      <c r="G49" s="2" t="n">
        <v>210.427766165159</v>
      </c>
      <c r="H49" s="2" t="n">
        <f aca="false">(B49+C49+D49)/(E49+F49+G49)</f>
        <v>1.44804923922167</v>
      </c>
      <c r="I49" s="2" t="n">
        <v>0.00382599582504871</v>
      </c>
      <c r="J49" s="2" t="n">
        <v>0.534110660413618</v>
      </c>
      <c r="K49" s="2" t="s">
        <v>29</v>
      </c>
      <c r="L49" s="2" t="s">
        <v>156</v>
      </c>
      <c r="M49" s="2" t="s">
        <v>157</v>
      </c>
      <c r="N49" s="2" t="s">
        <v>158</v>
      </c>
      <c r="O49" s="2" t="s">
        <v>22</v>
      </c>
      <c r="P49" s="2" t="s">
        <v>22</v>
      </c>
      <c r="Q49" s="2"/>
      <c r="R49" s="2"/>
    </row>
    <row r="50" customFormat="false" ht="15" hidden="false" customHeight="false" outlineLevel="0" collapsed="false">
      <c r="A50" s="2" t="s">
        <v>159</v>
      </c>
      <c r="B50" s="2" t="n">
        <v>281.214437169153</v>
      </c>
      <c r="C50" s="2" t="n">
        <v>280.4</v>
      </c>
      <c r="D50" s="2" t="n">
        <v>294.582799777484</v>
      </c>
      <c r="E50" s="2" t="n">
        <v>218.225668352612</v>
      </c>
      <c r="F50" s="2" t="n">
        <v>218.570670955891</v>
      </c>
      <c r="G50" s="2" t="n">
        <v>215.510562449341</v>
      </c>
      <c r="H50" s="2" t="n">
        <f aca="false">(B50+C50+D50)/(E50+F50+G50)</f>
        <v>1.31256810964187</v>
      </c>
      <c r="I50" s="2" t="n">
        <v>0.00333264971984419</v>
      </c>
      <c r="J50" s="2" t="n">
        <v>0.392392286697316</v>
      </c>
      <c r="K50" s="2" t="s">
        <v>29</v>
      </c>
      <c r="L50" s="2" t="s">
        <v>160</v>
      </c>
      <c r="M50" s="2" t="s">
        <v>161</v>
      </c>
      <c r="N50" s="2" t="s">
        <v>162</v>
      </c>
      <c r="O50" s="2" t="s">
        <v>22</v>
      </c>
      <c r="P50" s="2" t="s">
        <v>22</v>
      </c>
      <c r="Q50" s="2"/>
      <c r="R50" s="2"/>
    </row>
    <row r="51" customFormat="false" ht="15" hidden="false" customHeight="false" outlineLevel="0" collapsed="false">
      <c r="A51" s="2" t="s">
        <v>163</v>
      </c>
      <c r="B51" s="2" t="n">
        <v>124.827852381733</v>
      </c>
      <c r="C51" s="2" t="n">
        <v>131.7</v>
      </c>
      <c r="D51" s="2" t="n">
        <v>133.22282728725</v>
      </c>
      <c r="E51" s="2" t="n">
        <v>198.267847413205</v>
      </c>
      <c r="F51" s="2" t="n">
        <v>198.857649028674</v>
      </c>
      <c r="G51" s="2" t="n">
        <v>210.73273394221</v>
      </c>
      <c r="H51" s="2" t="n">
        <f aca="false">(B51+C51+D51)/(E51+F51+G51)</f>
        <v>0.641186809994676</v>
      </c>
      <c r="I51" s="2" t="n">
        <v>0.000314155635966342</v>
      </c>
      <c r="J51" s="2" t="n">
        <v>-0.641183347110115</v>
      </c>
      <c r="K51" s="2" t="s">
        <v>18</v>
      </c>
      <c r="L51" s="2" t="s">
        <v>22</v>
      </c>
      <c r="M51" s="2" t="s">
        <v>22</v>
      </c>
      <c r="N51" s="2" t="s">
        <v>22</v>
      </c>
      <c r="O51" s="2" t="s">
        <v>22</v>
      </c>
      <c r="P51" s="2" t="s">
        <v>22</v>
      </c>
      <c r="Q51" s="2"/>
      <c r="R51" s="2"/>
    </row>
    <row r="52" customFormat="false" ht="15" hidden="false" customHeight="false" outlineLevel="0" collapsed="false">
      <c r="A52" s="2" t="s">
        <v>164</v>
      </c>
      <c r="B52" s="2" t="n">
        <v>333.477306121247</v>
      </c>
      <c r="C52" s="2" t="n">
        <v>301.6</v>
      </c>
      <c r="D52" s="2" t="n">
        <v>315.156196269989</v>
      </c>
      <c r="E52" s="2" t="n">
        <v>231.329288161314</v>
      </c>
      <c r="F52" s="2" t="n">
        <v>217.04646822956</v>
      </c>
      <c r="G52" s="2" t="n">
        <v>214.595659118188</v>
      </c>
      <c r="H52" s="2" t="n">
        <f aca="false">(B52+C52+D52)/(E52+F52+G52)</f>
        <v>1.43329483015735</v>
      </c>
      <c r="I52" s="2" t="n">
        <v>0.00233413534029217</v>
      </c>
      <c r="J52" s="2" t="n">
        <v>0.519335403916492</v>
      </c>
      <c r="K52" s="2" t="s">
        <v>29</v>
      </c>
      <c r="L52" s="2" t="s">
        <v>165</v>
      </c>
      <c r="M52" s="2" t="s">
        <v>166</v>
      </c>
      <c r="N52" s="2" t="s">
        <v>42</v>
      </c>
      <c r="O52" s="2" t="s">
        <v>22</v>
      </c>
      <c r="P52" s="2" t="s">
        <v>22</v>
      </c>
      <c r="Q52" s="2"/>
      <c r="R52" s="2"/>
    </row>
    <row r="53" customFormat="false" ht="15" hidden="false" customHeight="false" outlineLevel="0" collapsed="false">
      <c r="A53" s="2" t="s">
        <v>167</v>
      </c>
      <c r="B53" s="2" t="n">
        <v>262.92243303592</v>
      </c>
      <c r="C53" s="2" t="n">
        <v>236.2</v>
      </c>
      <c r="D53" s="2" t="n">
        <v>236.089809749774</v>
      </c>
      <c r="E53" s="2" t="n">
        <v>178.814011851055</v>
      </c>
      <c r="F53" s="2" t="n">
        <v>176.909129769505</v>
      </c>
      <c r="G53" s="2" t="n">
        <v>182.980666230573</v>
      </c>
      <c r="H53" s="2" t="n">
        <f aca="false">(B53+C53+D53)/(E53+F53+G53)</f>
        <v>1.36478011120513</v>
      </c>
      <c r="I53" s="2" t="n">
        <v>0.0151624896100286</v>
      </c>
      <c r="J53" s="2" t="n">
        <v>0.448668527681204</v>
      </c>
      <c r="K53" s="2" t="s">
        <v>29</v>
      </c>
      <c r="L53" s="2" t="s">
        <v>168</v>
      </c>
      <c r="M53" s="2" t="s">
        <v>22</v>
      </c>
      <c r="N53" s="2" t="s">
        <v>22</v>
      </c>
      <c r="O53" s="2" t="s">
        <v>169</v>
      </c>
      <c r="P53" s="2" t="s">
        <v>170</v>
      </c>
      <c r="Q53" s="2"/>
      <c r="R53" s="2"/>
    </row>
    <row r="54" customFormat="false" ht="15" hidden="false" customHeight="false" outlineLevel="0" collapsed="false">
      <c r="A54" s="2" t="s">
        <v>171</v>
      </c>
      <c r="B54" s="2" t="n">
        <v>254.680980624243</v>
      </c>
      <c r="C54" s="2" t="n">
        <v>236.8</v>
      </c>
      <c r="D54" s="2" t="n">
        <v>226.105661451941</v>
      </c>
      <c r="E54" s="2" t="n">
        <v>165.105609589644</v>
      </c>
      <c r="F54" s="2" t="n">
        <v>194.793108425125</v>
      </c>
      <c r="G54" s="2" t="n">
        <v>180.337612162798</v>
      </c>
      <c r="H54" s="2" t="n">
        <f aca="false">(B54+C54+D54)/(E54+F54+G54)</f>
        <v>1.32828283103494</v>
      </c>
      <c r="I54" s="2" t="n">
        <v>0.00780687466208301</v>
      </c>
      <c r="J54" s="2" t="n">
        <v>0.409562372201856</v>
      </c>
      <c r="K54" s="2" t="s">
        <v>29</v>
      </c>
      <c r="L54" s="2" t="s">
        <v>172</v>
      </c>
      <c r="M54" s="2" t="s">
        <v>173</v>
      </c>
      <c r="N54" s="2" t="s">
        <v>174</v>
      </c>
      <c r="O54" s="2" t="s">
        <v>52</v>
      </c>
      <c r="P54" s="2" t="s">
        <v>53</v>
      </c>
      <c r="Q54" s="2"/>
      <c r="R54" s="2"/>
    </row>
    <row r="55" customFormat="false" ht="15" hidden="false" customHeight="false" outlineLevel="0" collapsed="false">
      <c r="A55" s="2" t="s">
        <v>175</v>
      </c>
      <c r="B55" s="2" t="n">
        <v>116.988422038918</v>
      </c>
      <c r="C55" s="2" t="n">
        <v>119.3</v>
      </c>
      <c r="D55" s="2" t="n">
        <v>121.423379298901</v>
      </c>
      <c r="E55" s="2" t="n">
        <v>232.841244293087</v>
      </c>
      <c r="F55" s="2" t="n">
        <v>232.593336038138</v>
      </c>
      <c r="G55" s="2" t="n">
        <v>215.713874300709</v>
      </c>
      <c r="H55" s="2" t="n">
        <f aca="false">(B55+C55+D55)/(E55+F55+G55)</f>
        <v>0.525159822216895</v>
      </c>
      <c r="I55" s="2" t="n">
        <v>0.00183288745804784</v>
      </c>
      <c r="J55" s="2" t="n">
        <v>-0.929171549002499</v>
      </c>
      <c r="K55" s="2" t="s">
        <v>18</v>
      </c>
      <c r="L55" s="2" t="s">
        <v>46</v>
      </c>
      <c r="M55" s="2" t="s">
        <v>22</v>
      </c>
      <c r="N55" s="2" t="s">
        <v>22</v>
      </c>
      <c r="O55" s="2" t="s">
        <v>22</v>
      </c>
      <c r="P55" s="2" t="s">
        <v>22</v>
      </c>
      <c r="Q55" s="2"/>
      <c r="R55" s="2"/>
    </row>
    <row r="56" customFormat="false" ht="15" hidden="false" customHeight="false" outlineLevel="0" collapsed="false">
      <c r="A56" s="2" t="s">
        <v>176</v>
      </c>
      <c r="B56" s="2" t="n">
        <v>167.844213749995</v>
      </c>
      <c r="C56" s="2" t="n">
        <v>163.5</v>
      </c>
      <c r="D56" s="2" t="n">
        <v>163.074422197943</v>
      </c>
      <c r="E56" s="2" t="n">
        <v>113.699101109352</v>
      </c>
      <c r="F56" s="2" t="n">
        <v>112.689388233418</v>
      </c>
      <c r="G56" s="2" t="n">
        <v>111.821518252017</v>
      </c>
      <c r="H56" s="2" t="n">
        <f aca="false">(B56+C56+D56)/(E56+F56+G56)</f>
        <v>1.46186873494384</v>
      </c>
      <c r="I56" s="2" t="n">
        <v>0.000244877894278951</v>
      </c>
      <c r="J56" s="2" t="n">
        <v>0.547813773706513</v>
      </c>
      <c r="K56" s="2" t="s">
        <v>29</v>
      </c>
      <c r="L56" s="2" t="s">
        <v>177</v>
      </c>
      <c r="M56" s="2" t="s">
        <v>178</v>
      </c>
      <c r="N56" s="2" t="s">
        <v>179</v>
      </c>
      <c r="O56" s="2" t="s">
        <v>43</v>
      </c>
      <c r="P56" s="2" t="s">
        <v>44</v>
      </c>
      <c r="Q56" s="2"/>
      <c r="R56" s="2"/>
    </row>
    <row r="57" customFormat="false" ht="15" hidden="false" customHeight="false" outlineLevel="0" collapsed="false">
      <c r="A57" s="2" t="s">
        <v>180</v>
      </c>
      <c r="B57" s="2" t="n">
        <v>106.837364800146</v>
      </c>
      <c r="C57" s="2" t="n">
        <v>115.3</v>
      </c>
      <c r="D57" s="2" t="n">
        <v>112.044330897906</v>
      </c>
      <c r="E57" s="2" t="n">
        <v>173.27017270122</v>
      </c>
      <c r="F57" s="2" t="n">
        <v>175.791381103529</v>
      </c>
      <c r="G57" s="2" t="n">
        <v>191.723075839367</v>
      </c>
      <c r="H57" s="2" t="n">
        <f aca="false">(B57+C57+D57)/(E57+F57+G57)</f>
        <v>0.617957089346221</v>
      </c>
      <c r="I57" s="2" t="n">
        <v>0.00255680784946782</v>
      </c>
      <c r="J57" s="2" t="n">
        <v>-0.694421433354403</v>
      </c>
      <c r="K57" s="2" t="s">
        <v>18</v>
      </c>
      <c r="L57" s="2" t="s">
        <v>181</v>
      </c>
      <c r="M57" s="2" t="s">
        <v>22</v>
      </c>
      <c r="N57" s="2" t="s">
        <v>22</v>
      </c>
      <c r="O57" s="2" t="s">
        <v>22</v>
      </c>
      <c r="P57" s="2" t="s">
        <v>22</v>
      </c>
      <c r="Q57" s="2"/>
      <c r="R57" s="2"/>
    </row>
    <row r="58" customFormat="false" ht="15" hidden="false" customHeight="false" outlineLevel="0" collapsed="false">
      <c r="A58" s="2" t="s">
        <v>182</v>
      </c>
      <c r="B58" s="2" t="n">
        <v>204.42822201646</v>
      </c>
      <c r="C58" s="2" t="n">
        <v>201</v>
      </c>
      <c r="D58" s="2" t="n">
        <v>202.305065509631</v>
      </c>
      <c r="E58" s="2" t="n">
        <v>160.166552892518</v>
      </c>
      <c r="F58" s="2" t="n">
        <v>155.976745661224</v>
      </c>
      <c r="G58" s="2" t="n">
        <v>150.04414630907</v>
      </c>
      <c r="H58" s="2" t="n">
        <f aca="false">(B58+C58+D58)/(E58+F58+G58)</f>
        <v>1.30362431297336</v>
      </c>
      <c r="I58" s="2" t="n">
        <v>0.00171553908418781</v>
      </c>
      <c r="J58" s="2" t="n">
        <v>0.382528164122996</v>
      </c>
      <c r="K58" s="2" t="s">
        <v>29</v>
      </c>
      <c r="L58" s="2" t="s">
        <v>183</v>
      </c>
      <c r="M58" s="2" t="s">
        <v>22</v>
      </c>
      <c r="N58" s="2" t="s">
        <v>22</v>
      </c>
      <c r="O58" s="2" t="s">
        <v>43</v>
      </c>
      <c r="P58" s="2" t="s">
        <v>44</v>
      </c>
      <c r="Q58" s="2"/>
      <c r="R58" s="2"/>
    </row>
    <row r="59" customFormat="false" ht="15" hidden="false" customHeight="false" outlineLevel="0" collapsed="false">
      <c r="A59" s="2" t="s">
        <v>184</v>
      </c>
      <c r="B59" s="2" t="n">
        <v>188.34733926197</v>
      </c>
      <c r="C59" s="2" t="n">
        <v>191.5</v>
      </c>
      <c r="D59" s="2" t="n">
        <v>193.430267022668</v>
      </c>
      <c r="E59" s="2" t="n">
        <v>117.529389976511</v>
      </c>
      <c r="F59" s="2" t="n">
        <v>116.855542352057</v>
      </c>
      <c r="G59" s="2" t="n">
        <v>115.786099353679</v>
      </c>
      <c r="H59" s="2" t="n">
        <f aca="false">(B59+C59+D59)/(E59+F59+G59)</f>
        <v>1.63713601188131</v>
      </c>
      <c r="I59" s="2" t="n">
        <v>0.000103532992483589</v>
      </c>
      <c r="J59" s="2" t="n">
        <v>0.711174184680359</v>
      </c>
      <c r="K59" s="2" t="s">
        <v>29</v>
      </c>
      <c r="L59" s="2" t="s">
        <v>185</v>
      </c>
      <c r="M59" s="2" t="s">
        <v>186</v>
      </c>
      <c r="N59" s="2" t="s">
        <v>187</v>
      </c>
      <c r="O59" s="2" t="s">
        <v>33</v>
      </c>
      <c r="P59" s="2" t="s">
        <v>34</v>
      </c>
      <c r="Q59" s="2"/>
      <c r="R59" s="2"/>
    </row>
    <row r="60" customFormat="false" ht="15" hidden="false" customHeight="false" outlineLevel="0" collapsed="false">
      <c r="A60" s="2" t="s">
        <v>188</v>
      </c>
      <c r="B60" s="2" t="n">
        <v>107.540903420655</v>
      </c>
      <c r="C60" s="2" t="n">
        <v>103.9</v>
      </c>
      <c r="D60" s="2" t="n">
        <v>105.589931998297</v>
      </c>
      <c r="E60" s="2" t="n">
        <v>59.1678832900616</v>
      </c>
      <c r="F60" s="2" t="n">
        <v>59.6471333570934</v>
      </c>
      <c r="G60" s="2" t="n">
        <v>60.383619856089</v>
      </c>
      <c r="H60" s="2" t="n">
        <f aca="false">(B60+C60+D60)/(E60+F60+G60)</f>
        <v>1.76915874810918</v>
      </c>
      <c r="I60" s="2" t="n">
        <v>0.000152574113685247</v>
      </c>
      <c r="J60" s="2" t="n">
        <v>0.823063508081653</v>
      </c>
      <c r="K60" s="2" t="s">
        <v>29</v>
      </c>
      <c r="L60" s="2" t="s">
        <v>183</v>
      </c>
      <c r="M60" s="2" t="s">
        <v>22</v>
      </c>
      <c r="N60" s="2" t="s">
        <v>22</v>
      </c>
      <c r="O60" s="2" t="s">
        <v>43</v>
      </c>
      <c r="P60" s="2" t="s">
        <v>44</v>
      </c>
      <c r="Q60" s="2"/>
      <c r="R60" s="2"/>
    </row>
    <row r="61" customFormat="false" ht="15" hidden="false" customHeight="false" outlineLevel="0" collapsed="false">
      <c r="A61" s="2" t="s">
        <v>189</v>
      </c>
      <c r="B61" s="2" t="n">
        <v>210.860575118257</v>
      </c>
      <c r="C61" s="2" t="n">
        <v>180.6</v>
      </c>
      <c r="D61" s="2" t="n">
        <v>210.574764099756</v>
      </c>
      <c r="E61" s="2" t="n">
        <v>139.503152424949</v>
      </c>
      <c r="F61" s="2" t="n">
        <v>137.787926460338</v>
      </c>
      <c r="G61" s="2" t="n">
        <v>141.810016328694</v>
      </c>
      <c r="H61" s="2" t="n">
        <f aca="false">(B61+C61+D61)/(E61+F61+G61)</f>
        <v>1.43649192544016</v>
      </c>
      <c r="I61" s="2" t="n">
        <v>0.0247655282887455</v>
      </c>
      <c r="J61" s="2" t="n">
        <v>0.522549883465513</v>
      </c>
      <c r="K61" s="2" t="s">
        <v>29</v>
      </c>
      <c r="L61" s="2" t="s">
        <v>190</v>
      </c>
      <c r="M61" s="2" t="s">
        <v>191</v>
      </c>
      <c r="N61" s="2" t="s">
        <v>192</v>
      </c>
      <c r="O61" s="2" t="s">
        <v>22</v>
      </c>
      <c r="P61" s="2" t="s">
        <v>22</v>
      </c>
      <c r="Q61" s="2"/>
      <c r="R61" s="2"/>
    </row>
    <row r="62" customFormat="false" ht="15" hidden="false" customHeight="false" outlineLevel="0" collapsed="false">
      <c r="A62" s="2" t="s">
        <v>193</v>
      </c>
      <c r="B62" s="2" t="n">
        <v>139.803174446852</v>
      </c>
      <c r="C62" s="2" t="n">
        <v>149.3</v>
      </c>
      <c r="D62" s="2" t="n">
        <v>128.583728078155</v>
      </c>
      <c r="E62" s="2" t="n">
        <v>386.657581432157</v>
      </c>
      <c r="F62" s="2" t="n">
        <v>282.688798976889</v>
      </c>
      <c r="G62" s="2" t="n">
        <v>287.58461375905</v>
      </c>
      <c r="H62" s="2" t="n">
        <f aca="false">(B62+C62+D62)/(E62+F62+G62)</f>
        <v>0.436485917031166</v>
      </c>
      <c r="I62" s="2" t="n">
        <v>0.03049426833033</v>
      </c>
      <c r="J62" s="2" t="n">
        <v>-1.19599298801331</v>
      </c>
      <c r="K62" s="2" t="s">
        <v>18</v>
      </c>
      <c r="L62" s="2" t="s">
        <v>194</v>
      </c>
      <c r="M62" s="2" t="s">
        <v>22</v>
      </c>
      <c r="N62" s="2" t="s">
        <v>22</v>
      </c>
      <c r="O62" s="2" t="s">
        <v>22</v>
      </c>
      <c r="P62" s="2" t="s">
        <v>22</v>
      </c>
      <c r="Q62" s="2"/>
      <c r="R62" s="2"/>
    </row>
    <row r="63" customFormat="false" ht="15" hidden="false" customHeight="false" outlineLevel="0" collapsed="false">
      <c r="A63" s="2" t="s">
        <v>195</v>
      </c>
      <c r="B63" s="2" t="n">
        <v>62.2129151564351</v>
      </c>
      <c r="C63" s="2" t="n">
        <v>63.4</v>
      </c>
      <c r="D63" s="2" t="n">
        <v>66.157588720996</v>
      </c>
      <c r="E63" s="2" t="n">
        <v>155.630684497198</v>
      </c>
      <c r="F63" s="2" t="n">
        <v>117.160382897323</v>
      </c>
      <c r="G63" s="2" t="n">
        <v>130.119584875074</v>
      </c>
      <c r="H63" s="2" t="n">
        <f aca="false">(B63+C63+D63)/(E63+F63+G63)</f>
        <v>0.475962853791996</v>
      </c>
      <c r="I63" s="2" t="n">
        <v>0.0238219840139473</v>
      </c>
      <c r="J63" s="2" t="n">
        <v>-1.07107911114667</v>
      </c>
      <c r="K63" s="2" t="s">
        <v>18</v>
      </c>
      <c r="L63" s="2" t="s">
        <v>194</v>
      </c>
      <c r="M63" s="2" t="s">
        <v>22</v>
      </c>
      <c r="N63" s="2" t="s">
        <v>22</v>
      </c>
      <c r="O63" s="2" t="s">
        <v>22</v>
      </c>
      <c r="P63" s="2" t="s">
        <v>22</v>
      </c>
      <c r="Q63" s="2"/>
      <c r="R63" s="2"/>
    </row>
    <row r="64" customFormat="false" ht="15" hidden="false" customHeight="false" outlineLevel="0" collapsed="false">
      <c r="A64" s="2" t="s">
        <v>196</v>
      </c>
      <c r="B64" s="2" t="n">
        <v>11.6586399970056</v>
      </c>
      <c r="C64" s="2" t="n">
        <v>13.1</v>
      </c>
      <c r="D64" s="2" t="n">
        <v>12.3036979023804</v>
      </c>
      <c r="E64" s="2" t="n">
        <v>20.2602121657622</v>
      </c>
      <c r="F64" s="2" t="n">
        <v>22.1517462893465</v>
      </c>
      <c r="G64" s="2" t="n">
        <v>20.7378088394649</v>
      </c>
      <c r="H64" s="2" t="n">
        <f aca="false">(B64+C64+D64)/(E64+F64+G64)</f>
        <v>0.586895874477288</v>
      </c>
      <c r="I64" s="2" t="n">
        <v>0.000402813159382858</v>
      </c>
      <c r="J64" s="2" t="n">
        <v>-0.768823528009274</v>
      </c>
      <c r="K64" s="2" t="s">
        <v>18</v>
      </c>
      <c r="L64" s="2" t="s">
        <v>197</v>
      </c>
      <c r="M64" s="2" t="s">
        <v>198</v>
      </c>
      <c r="N64" s="2" t="s">
        <v>199</v>
      </c>
      <c r="O64" s="2" t="s">
        <v>22</v>
      </c>
      <c r="P64" s="2" t="s">
        <v>22</v>
      </c>
      <c r="Q64" s="2"/>
      <c r="R64" s="2"/>
    </row>
    <row r="65" customFormat="false" ht="15" hidden="false" customHeight="false" outlineLevel="0" collapsed="false">
      <c r="A65" s="2" t="s">
        <v>200</v>
      </c>
      <c r="B65" s="2" t="n">
        <v>101.611077904937</v>
      </c>
      <c r="C65" s="2" t="n">
        <v>99.3</v>
      </c>
      <c r="D65" s="2" t="n">
        <v>74.5281372939269</v>
      </c>
      <c r="E65" s="2" t="n">
        <v>199.27581816772</v>
      </c>
      <c r="F65" s="2" t="n">
        <v>171.015545894358</v>
      </c>
      <c r="G65" s="2" t="n">
        <v>151.467329268641</v>
      </c>
      <c r="H65" s="2" t="n">
        <f aca="false">(B65+C65+D65)/(E65+F65+G65)</f>
        <v>0.527905368362067</v>
      </c>
      <c r="I65" s="2" t="n">
        <v>0.0116021684763166</v>
      </c>
      <c r="J65" s="2" t="n">
        <v>-0.921648757785902</v>
      </c>
      <c r="K65" s="2" t="s">
        <v>18</v>
      </c>
      <c r="L65" s="2" t="s">
        <v>201</v>
      </c>
      <c r="M65" s="2" t="s">
        <v>22</v>
      </c>
      <c r="N65" s="2" t="s">
        <v>22</v>
      </c>
      <c r="O65" s="2" t="s">
        <v>22</v>
      </c>
      <c r="P65" s="2" t="s">
        <v>22</v>
      </c>
      <c r="Q65" s="2"/>
      <c r="R65" s="2"/>
    </row>
    <row r="66" customFormat="false" ht="15" hidden="false" customHeight="false" outlineLevel="0" collapsed="false">
      <c r="A66" s="2" t="s">
        <v>202</v>
      </c>
      <c r="B66" s="2" t="n">
        <v>173.17100616242</v>
      </c>
      <c r="C66" s="2" t="n">
        <v>175.7</v>
      </c>
      <c r="D66" s="2" t="n">
        <v>172.050070667712</v>
      </c>
      <c r="E66" s="2" t="n">
        <v>122.166055447282</v>
      </c>
      <c r="F66" s="2" t="n">
        <v>126.813666830754</v>
      </c>
      <c r="G66" s="2" t="n">
        <v>119.14074490124</v>
      </c>
      <c r="H66" s="2" t="n">
        <f aca="false">(B66+C66+D66)/(E66+F66+G66)</f>
        <v>1.41508316780561</v>
      </c>
      <c r="I66" s="2" t="n">
        <v>0.000320371111482988</v>
      </c>
      <c r="J66" s="2" t="n">
        <v>0.500886846170038</v>
      </c>
      <c r="K66" s="2" t="s">
        <v>29</v>
      </c>
      <c r="L66" s="2" t="s">
        <v>203</v>
      </c>
      <c r="M66" s="2" t="s">
        <v>204</v>
      </c>
      <c r="N66" s="2" t="s">
        <v>205</v>
      </c>
      <c r="O66" s="2" t="s">
        <v>43</v>
      </c>
      <c r="P66" s="2" t="s">
        <v>44</v>
      </c>
      <c r="Q66" s="2"/>
      <c r="R66" s="2"/>
    </row>
    <row r="67" customFormat="false" ht="15" hidden="false" customHeight="false" outlineLevel="0" collapsed="false">
      <c r="A67" s="2" t="s">
        <v>206</v>
      </c>
      <c r="B67" s="2" t="n">
        <v>119.300048934876</v>
      </c>
      <c r="C67" s="2" t="n">
        <v>136.3</v>
      </c>
      <c r="D67" s="2" t="n">
        <v>125.255678645544</v>
      </c>
      <c r="E67" s="2" t="n">
        <v>198.066253262302</v>
      </c>
      <c r="F67" s="2" t="n">
        <v>199.365716604118</v>
      </c>
      <c r="G67" s="2" t="n">
        <v>180.9475477169</v>
      </c>
      <c r="H67" s="2" t="n">
        <f aca="false">(B67+C67+D67)/(E67+F67+G67)</f>
        <v>0.658487577796278</v>
      </c>
      <c r="I67" s="2" t="n">
        <v>0.00119735517073023</v>
      </c>
      <c r="J67" s="2" t="n">
        <v>-0.602771870230551</v>
      </c>
      <c r="K67" s="2" t="s">
        <v>18</v>
      </c>
      <c r="L67" s="2" t="s">
        <v>194</v>
      </c>
      <c r="M67" s="2" t="s">
        <v>22</v>
      </c>
      <c r="N67" s="2" t="s">
        <v>22</v>
      </c>
      <c r="O67" s="2" t="s">
        <v>22</v>
      </c>
      <c r="P67" s="2" t="s">
        <v>22</v>
      </c>
      <c r="Q67" s="2"/>
      <c r="R67" s="2"/>
    </row>
    <row r="68" customFormat="false" ht="15" hidden="false" customHeight="false" outlineLevel="0" collapsed="false">
      <c r="A68" s="2" t="s">
        <v>207</v>
      </c>
      <c r="B68" s="2" t="n">
        <v>90.6559765284402</v>
      </c>
      <c r="C68" s="2" t="n">
        <v>104.4</v>
      </c>
      <c r="D68" s="2" t="n">
        <v>107.707781637231</v>
      </c>
      <c r="E68" s="2" t="n">
        <v>136.882428463209</v>
      </c>
      <c r="F68" s="2" t="n">
        <v>133.824999371877</v>
      </c>
      <c r="G68" s="2" t="n">
        <v>129.103025618237</v>
      </c>
      <c r="H68" s="2" t="n">
        <f aca="false">(B68+C68+D68)/(E68+F68+G68)</f>
        <v>0.757268239363377</v>
      </c>
      <c r="I68" s="2" t="n">
        <v>0.0139156250162489</v>
      </c>
      <c r="J68" s="2" t="n">
        <v>-0.401123673075436</v>
      </c>
      <c r="K68" s="2" t="s">
        <v>18</v>
      </c>
      <c r="L68" s="2" t="s">
        <v>208</v>
      </c>
      <c r="M68" s="2" t="s">
        <v>209</v>
      </c>
      <c r="N68" s="2" t="s">
        <v>210</v>
      </c>
      <c r="O68" s="2" t="s">
        <v>22</v>
      </c>
      <c r="P68" s="2" t="s">
        <v>22</v>
      </c>
      <c r="Q68" s="2"/>
      <c r="R68" s="2"/>
    </row>
    <row r="69" customFormat="false" ht="15" hidden="false" customHeight="false" outlineLevel="0" collapsed="false">
      <c r="A69" s="2" t="s">
        <v>211</v>
      </c>
      <c r="B69" s="2" t="n">
        <v>48.8456813667649</v>
      </c>
      <c r="C69" s="2" t="n">
        <v>49.3</v>
      </c>
      <c r="D69" s="2" t="n">
        <v>52.4419910593261</v>
      </c>
      <c r="E69" s="2" t="n">
        <v>143.031050065754</v>
      </c>
      <c r="F69" s="2" t="n">
        <v>107.811939509159</v>
      </c>
      <c r="G69" s="2" t="n">
        <v>110.093367515395</v>
      </c>
      <c r="H69" s="2" t="n">
        <f aca="false">(B69+C69+D69)/(E69+F69+G69)</f>
        <v>0.417213920038577</v>
      </c>
      <c r="I69" s="2" t="n">
        <v>0.0243991335957751</v>
      </c>
      <c r="J69" s="2" t="n">
        <v>-1.26114080175738</v>
      </c>
      <c r="K69" s="2" t="s">
        <v>18</v>
      </c>
      <c r="L69" s="2" t="s">
        <v>194</v>
      </c>
      <c r="M69" s="2" t="s">
        <v>22</v>
      </c>
      <c r="N69" s="2" t="s">
        <v>22</v>
      </c>
      <c r="O69" s="2" t="s">
        <v>22</v>
      </c>
      <c r="P69" s="2" t="s">
        <v>22</v>
      </c>
      <c r="Q69" s="2"/>
      <c r="R69" s="2"/>
    </row>
    <row r="70" customFormat="false" ht="15" hidden="false" customHeight="false" outlineLevel="0" collapsed="false">
      <c r="A70" s="2" t="s">
        <v>212</v>
      </c>
      <c r="B70" s="2" t="n">
        <v>83.7210958405662</v>
      </c>
      <c r="C70" s="2" t="n">
        <v>92.1</v>
      </c>
      <c r="D70" s="2" t="n">
        <v>91.1683844569823</v>
      </c>
      <c r="E70" s="2" t="n">
        <v>153.81633713907</v>
      </c>
      <c r="F70" s="2" t="n">
        <v>153.131567238739</v>
      </c>
      <c r="G70" s="2" t="n">
        <v>137.947091152715</v>
      </c>
      <c r="H70" s="2" t="n">
        <f aca="false">(B70+C70+D70)/(E70+F70+G70)</f>
        <v>0.6001179671153</v>
      </c>
      <c r="I70" s="2" t="n">
        <v>0.00206935969685794</v>
      </c>
      <c r="J70" s="2" t="n">
        <v>-0.736681971093404</v>
      </c>
      <c r="K70" s="2" t="s">
        <v>18</v>
      </c>
      <c r="L70" s="2" t="s">
        <v>213</v>
      </c>
      <c r="M70" s="2" t="s">
        <v>22</v>
      </c>
      <c r="N70" s="2" t="s">
        <v>22</v>
      </c>
      <c r="O70" s="2" t="s">
        <v>22</v>
      </c>
      <c r="P70" s="2" t="s">
        <v>22</v>
      </c>
      <c r="Q70" s="2"/>
      <c r="R70" s="2"/>
    </row>
    <row r="71" customFormat="false" ht="15" hidden="false" customHeight="false" outlineLevel="0" collapsed="false">
      <c r="A71" s="2" t="s">
        <v>214</v>
      </c>
      <c r="B71" s="2" t="n">
        <v>329.155568880977</v>
      </c>
      <c r="C71" s="2" t="n">
        <v>306.8</v>
      </c>
      <c r="D71" s="2" t="n">
        <v>348.638390561712</v>
      </c>
      <c r="E71" s="2" t="n">
        <v>251.992688628883</v>
      </c>
      <c r="F71" s="2" t="n">
        <v>197.536673332521</v>
      </c>
      <c r="G71" s="2" t="n">
        <v>178.609461426176</v>
      </c>
      <c r="H71" s="2" t="n">
        <f aca="false">(B71+C71+D71)/(E71+F71+G71)</f>
        <v>1.56747827515696</v>
      </c>
      <c r="I71" s="2" t="n">
        <v>0.0165034364824495</v>
      </c>
      <c r="J71" s="2" t="n">
        <v>0.64844544778616</v>
      </c>
      <c r="K71" s="2" t="s">
        <v>29</v>
      </c>
      <c r="L71" s="2" t="s">
        <v>22</v>
      </c>
      <c r="M71" s="2" t="s">
        <v>22</v>
      </c>
      <c r="N71" s="2" t="s">
        <v>22</v>
      </c>
      <c r="O71" s="2" t="s">
        <v>22</v>
      </c>
      <c r="P71" s="2" t="s">
        <v>22</v>
      </c>
      <c r="Q71" s="2"/>
      <c r="R71" s="2"/>
    </row>
    <row r="72" customFormat="false" ht="15" hidden="false" customHeight="false" outlineLevel="0" collapsed="false">
      <c r="A72" s="2" t="s">
        <v>215</v>
      </c>
      <c r="B72" s="2" t="n">
        <v>104.827254455835</v>
      </c>
      <c r="C72" s="2" t="n">
        <v>115.2</v>
      </c>
      <c r="D72" s="2" t="n">
        <v>116.481730141388</v>
      </c>
      <c r="E72" s="2" t="n">
        <v>134.664892803275</v>
      </c>
      <c r="F72" s="2" t="n">
        <v>167.255845836075</v>
      </c>
      <c r="G72" s="2" t="n">
        <v>169.663739966014</v>
      </c>
      <c r="H72" s="2" t="n">
        <f aca="false">(B72+C72+D72)/(E72+F72+G72)</f>
        <v>0.713570950410401</v>
      </c>
      <c r="I72" s="2" t="n">
        <v>0.0462872226301333</v>
      </c>
      <c r="J72" s="2" t="n">
        <v>-0.486871210783739</v>
      </c>
      <c r="K72" s="2" t="s">
        <v>18</v>
      </c>
      <c r="L72" s="2" t="s">
        <v>216</v>
      </c>
      <c r="M72" s="2" t="s">
        <v>22</v>
      </c>
      <c r="N72" s="2" t="s">
        <v>22</v>
      </c>
      <c r="O72" s="2" t="s">
        <v>22</v>
      </c>
      <c r="P72" s="2" t="s">
        <v>22</v>
      </c>
      <c r="Q72" s="2"/>
      <c r="R72" s="2"/>
    </row>
    <row r="73" customFormat="false" ht="15" hidden="false" customHeight="false" outlineLevel="0" collapsed="false">
      <c r="A73" s="2" t="s">
        <v>217</v>
      </c>
      <c r="B73" s="2" t="n">
        <v>84.223623426644</v>
      </c>
      <c r="C73" s="2" t="n">
        <v>72.2</v>
      </c>
      <c r="D73" s="2" t="n">
        <v>69.8890380848326</v>
      </c>
      <c r="E73" s="2" t="n">
        <v>467.799227170658</v>
      </c>
      <c r="F73" s="2" t="n">
        <v>316.62771301653</v>
      </c>
      <c r="G73" s="2" t="n">
        <v>307.509175193046</v>
      </c>
      <c r="H73" s="2" t="n">
        <f aca="false">(B73+C73+D73)/(E73+F73+G73)</f>
        <v>0.207258152124284</v>
      </c>
      <c r="I73" s="2" t="n">
        <v>0.0301771593757104</v>
      </c>
      <c r="J73" s="2" t="n">
        <v>-2.2704992462521</v>
      </c>
      <c r="K73" s="2" t="s">
        <v>18</v>
      </c>
      <c r="L73" s="2" t="s">
        <v>194</v>
      </c>
      <c r="M73" s="2" t="s">
        <v>22</v>
      </c>
      <c r="N73" s="2" t="s">
        <v>22</v>
      </c>
      <c r="O73" s="2" t="s">
        <v>22</v>
      </c>
      <c r="P73" s="2" t="s">
        <v>22</v>
      </c>
      <c r="Q73" s="2"/>
      <c r="R73" s="2"/>
    </row>
    <row r="74" customFormat="false" ht="15" hidden="false" customHeight="false" outlineLevel="0" collapsed="false">
      <c r="A74" s="2" t="s">
        <v>218</v>
      </c>
      <c r="B74" s="2" t="n">
        <v>229.353590285921</v>
      </c>
      <c r="C74" s="2" t="n">
        <v>222.4</v>
      </c>
      <c r="D74" s="2" t="n">
        <v>221.668262208459</v>
      </c>
      <c r="E74" s="2" t="n">
        <v>150.691627800072</v>
      </c>
      <c r="F74" s="2" t="n">
        <v>148.457345544657</v>
      </c>
      <c r="G74" s="2" t="n">
        <v>147.807715944029</v>
      </c>
      <c r="H74" s="2" t="n">
        <f aca="false">(B74+C74+D74)/(E74+F74+G74)</f>
        <v>1.50668256820587</v>
      </c>
      <c r="I74" s="2" t="n">
        <v>0.000315282363524023</v>
      </c>
      <c r="J74" s="2" t="n">
        <v>0.591375498214015</v>
      </c>
      <c r="K74" s="2" t="s">
        <v>29</v>
      </c>
      <c r="L74" s="2" t="s">
        <v>219</v>
      </c>
      <c r="M74" s="2" t="s">
        <v>220</v>
      </c>
      <c r="N74" s="2" t="s">
        <v>32</v>
      </c>
      <c r="O74" s="2" t="s">
        <v>33</v>
      </c>
      <c r="P74" s="2" t="s">
        <v>34</v>
      </c>
      <c r="Q74" s="2"/>
      <c r="R74" s="2"/>
    </row>
    <row r="75" customFormat="false" ht="15" hidden="false" customHeight="false" outlineLevel="0" collapsed="false">
      <c r="A75" s="2" t="s">
        <v>221</v>
      </c>
      <c r="B75" s="2" t="n">
        <v>73.4695330845785</v>
      </c>
      <c r="C75" s="2" t="n">
        <v>78.3</v>
      </c>
      <c r="D75" s="2" t="n">
        <v>75.2340871735717</v>
      </c>
      <c r="E75" s="2" t="n">
        <v>98.1763514898126</v>
      </c>
      <c r="F75" s="2" t="n">
        <v>97.8538150304616</v>
      </c>
      <c r="G75" s="2" t="n">
        <v>99.8261190213458</v>
      </c>
      <c r="H75" s="2" t="n">
        <f aca="false">(B75+C75+D75)/(E75+F75+G75)</f>
        <v>0.767276652049416</v>
      </c>
      <c r="I75" s="2" t="n">
        <v>0.00108295146372674</v>
      </c>
      <c r="J75" s="2" t="n">
        <v>-0.382181240006351</v>
      </c>
      <c r="K75" s="2" t="s">
        <v>18</v>
      </c>
      <c r="L75" s="2" t="s">
        <v>222</v>
      </c>
      <c r="M75" s="2" t="s">
        <v>223</v>
      </c>
      <c r="N75" s="2" t="s">
        <v>224</v>
      </c>
      <c r="O75" s="2" t="s">
        <v>22</v>
      </c>
      <c r="P75" s="2" t="s">
        <v>22</v>
      </c>
      <c r="Q75" s="2"/>
      <c r="R75" s="2"/>
    </row>
    <row r="76" customFormat="false" ht="15" hidden="false" customHeight="false" outlineLevel="0" collapsed="false">
      <c r="A76" s="2" t="s">
        <v>225</v>
      </c>
      <c r="B76" s="2" t="n">
        <v>136.989019964816</v>
      </c>
      <c r="C76" s="2" t="n">
        <v>152.5</v>
      </c>
      <c r="D76" s="2" t="n">
        <v>153.594523814142</v>
      </c>
      <c r="E76" s="2" t="n">
        <v>108.961638563129</v>
      </c>
      <c r="F76" s="2" t="n">
        <v>115.128112595548</v>
      </c>
      <c r="G76" s="2" t="n">
        <v>113.752980840006</v>
      </c>
      <c r="H76" s="2" t="n">
        <f aca="false">(B76+C76+D76)/(E76+F76+G76)</f>
        <v>1.31150829013745</v>
      </c>
      <c r="I76" s="2" t="n">
        <v>0.0145861613192938</v>
      </c>
      <c r="J76" s="2" t="n">
        <v>0.39122692700998</v>
      </c>
      <c r="K76" s="2" t="s">
        <v>29</v>
      </c>
      <c r="L76" s="2" t="s">
        <v>226</v>
      </c>
      <c r="M76" s="2" t="s">
        <v>227</v>
      </c>
      <c r="N76" s="2" t="s">
        <v>228</v>
      </c>
      <c r="O76" s="2" t="s">
        <v>22</v>
      </c>
      <c r="P76" s="2" t="s">
        <v>22</v>
      </c>
      <c r="Q76" s="2"/>
      <c r="R76" s="2"/>
    </row>
    <row r="77" customFormat="false" ht="15" hidden="false" customHeight="false" outlineLevel="0" collapsed="false">
      <c r="A77" s="2" t="s">
        <v>229</v>
      </c>
      <c r="B77" s="2" t="n">
        <v>208.448442705083</v>
      </c>
      <c r="C77" s="2" t="n">
        <v>206.4</v>
      </c>
      <c r="D77" s="2" t="n">
        <v>206.843314735919</v>
      </c>
      <c r="E77" s="2" t="n">
        <v>96.6643953580393</v>
      </c>
      <c r="F77" s="2" t="n">
        <v>103.747398905609</v>
      </c>
      <c r="G77" s="2" t="n">
        <v>103.994011974376</v>
      </c>
      <c r="H77" s="2" t="n">
        <f aca="false">(B77+C77+D77)/(E77+F77+G77)</f>
        <v>2.04231241553547</v>
      </c>
      <c r="I77" s="2" t="n">
        <v>0.00024329375824683</v>
      </c>
      <c r="J77" s="2" t="n">
        <v>1.0302035742805</v>
      </c>
      <c r="K77" s="2" t="s">
        <v>29</v>
      </c>
      <c r="L77" s="2" t="s">
        <v>76</v>
      </c>
      <c r="M77" s="2" t="s">
        <v>230</v>
      </c>
      <c r="N77" s="2" t="s">
        <v>231</v>
      </c>
      <c r="O77" s="2" t="s">
        <v>232</v>
      </c>
      <c r="P77" s="2" t="s">
        <v>233</v>
      </c>
      <c r="Q77" s="2"/>
      <c r="R77" s="2"/>
    </row>
    <row r="78" customFormat="false" ht="15" hidden="false" customHeight="false" outlineLevel="0" collapsed="false">
      <c r="A78" s="2" t="s">
        <v>234</v>
      </c>
      <c r="B78" s="2" t="n">
        <v>218.599499943855</v>
      </c>
      <c r="C78" s="2" t="n">
        <v>218.9</v>
      </c>
      <c r="D78" s="2" t="n">
        <v>199.178716042633</v>
      </c>
      <c r="E78" s="2" t="n">
        <v>144.74460034843</v>
      </c>
      <c r="F78" s="2" t="n">
        <v>139.108902156492</v>
      </c>
      <c r="G78" s="2" t="n">
        <v>130.932832280543</v>
      </c>
      <c r="H78" s="2" t="n">
        <f aca="false">(B78+C78+D78)/(E78+F78+G78)</f>
        <v>1.53495465639144</v>
      </c>
      <c r="I78" s="2" t="n">
        <v>0.00152255250224957</v>
      </c>
      <c r="J78" s="2" t="n">
        <v>0.6181960380284</v>
      </c>
      <c r="K78" s="2" t="s">
        <v>29</v>
      </c>
      <c r="L78" s="2" t="s">
        <v>219</v>
      </c>
      <c r="M78" s="2" t="s">
        <v>235</v>
      </c>
      <c r="N78" s="2" t="s">
        <v>32</v>
      </c>
      <c r="O78" s="2" t="s">
        <v>22</v>
      </c>
      <c r="P78" s="2" t="s">
        <v>22</v>
      </c>
      <c r="Q78" s="2"/>
      <c r="R78" s="2"/>
    </row>
    <row r="79" customFormat="false" ht="15" hidden="false" customHeight="false" outlineLevel="0" collapsed="false">
      <c r="A79" s="2" t="s">
        <v>236</v>
      </c>
      <c r="B79" s="2" t="n">
        <v>225.835897183376</v>
      </c>
      <c r="C79" s="2" t="n">
        <v>212.2</v>
      </c>
      <c r="D79" s="2" t="n">
        <v>221.466562242846</v>
      </c>
      <c r="E79" s="2" t="n">
        <v>321.643467765906</v>
      </c>
      <c r="F79" s="2" t="n">
        <v>314.392215684578</v>
      </c>
      <c r="G79" s="2" t="n">
        <v>320.216165903502</v>
      </c>
      <c r="H79" s="2" t="n">
        <f aca="false">(B79+C79+D79)/(E79+F79+G79)</f>
        <v>0.689674440757172</v>
      </c>
      <c r="I79" s="2" t="n">
        <v>0.00017108421873012</v>
      </c>
      <c r="J79" s="2" t="n">
        <v>-0.536012593205291</v>
      </c>
      <c r="K79" s="2" t="s">
        <v>18</v>
      </c>
      <c r="L79" s="2" t="s">
        <v>237</v>
      </c>
      <c r="M79" s="2" t="s">
        <v>238</v>
      </c>
      <c r="N79" s="2" t="s">
        <v>199</v>
      </c>
      <c r="O79" s="2" t="s">
        <v>22</v>
      </c>
      <c r="P79" s="2" t="s">
        <v>22</v>
      </c>
      <c r="Q79" s="2"/>
      <c r="R79" s="2"/>
    </row>
    <row r="80" customFormat="false" ht="15" hidden="false" customHeight="false" outlineLevel="0" collapsed="false">
      <c r="A80" s="2" t="s">
        <v>239</v>
      </c>
      <c r="B80" s="2" t="n">
        <v>37.9910855074838</v>
      </c>
      <c r="C80" s="2" t="n">
        <v>39.9</v>
      </c>
      <c r="D80" s="2" t="n">
        <v>41.9535928474609</v>
      </c>
      <c r="E80" s="2" t="n">
        <v>56.3455651774181</v>
      </c>
      <c r="F80" s="2" t="n">
        <v>53.042254876325</v>
      </c>
      <c r="G80" s="2" t="n">
        <v>56.9273183828449</v>
      </c>
      <c r="H80" s="2" t="n">
        <f aca="false">(B80+C80+D80)/(E80+F80+G80)</f>
        <v>0.720587912089786</v>
      </c>
      <c r="I80" s="2" t="n">
        <v>0.000753967260567725</v>
      </c>
      <c r="J80" s="2" t="n">
        <v>-0.472753644225061</v>
      </c>
      <c r="K80" s="2" t="s">
        <v>18</v>
      </c>
      <c r="L80" s="2" t="s">
        <v>240</v>
      </c>
      <c r="M80" s="2" t="s">
        <v>22</v>
      </c>
      <c r="N80" s="2" t="s">
        <v>22</v>
      </c>
      <c r="O80" s="2" t="s">
        <v>22</v>
      </c>
      <c r="P80" s="2" t="s">
        <v>22</v>
      </c>
      <c r="Q80" s="2"/>
      <c r="R80" s="2"/>
    </row>
    <row r="81" customFormat="false" ht="15" hidden="false" customHeight="false" outlineLevel="0" collapsed="false">
      <c r="A81" s="2" t="s">
        <v>241</v>
      </c>
      <c r="B81" s="2" t="n">
        <v>186.53823995209</v>
      </c>
      <c r="C81" s="2" t="n">
        <v>195.2</v>
      </c>
      <c r="D81" s="2" t="n">
        <v>191.614967332153</v>
      </c>
      <c r="E81" s="2" t="n">
        <v>136.882428463209</v>
      </c>
      <c r="F81" s="2" t="n">
        <v>144.900872516551</v>
      </c>
      <c r="G81" s="2" t="n">
        <v>136.625564118828</v>
      </c>
      <c r="H81" s="2" t="n">
        <f aca="false">(B81+C81+D81)/(E81+F81+G81)</f>
        <v>1.37031801931144</v>
      </c>
      <c r="I81" s="2" t="n">
        <v>0.000158758790662711</v>
      </c>
      <c r="J81" s="2" t="n">
        <v>0.454510748397746</v>
      </c>
      <c r="K81" s="2" t="s">
        <v>29</v>
      </c>
      <c r="L81" s="2" t="s">
        <v>242</v>
      </c>
      <c r="M81" s="2" t="s">
        <v>243</v>
      </c>
      <c r="N81" s="2" t="s">
        <v>244</v>
      </c>
      <c r="O81" s="2" t="s">
        <v>52</v>
      </c>
      <c r="P81" s="2" t="s">
        <v>53</v>
      </c>
      <c r="Q81" s="2"/>
      <c r="R81" s="2"/>
    </row>
    <row r="82" customFormat="false" ht="15" hidden="false" customHeight="false" outlineLevel="0" collapsed="false">
      <c r="A82" s="2" t="s">
        <v>245</v>
      </c>
      <c r="B82" s="2" t="n">
        <v>211.564113738766</v>
      </c>
      <c r="C82" s="2" t="n">
        <v>236.3</v>
      </c>
      <c r="D82" s="2" t="n">
        <v>237.400859526257</v>
      </c>
      <c r="E82" s="2" t="n">
        <v>314.285281257942</v>
      </c>
      <c r="F82" s="2" t="n">
        <v>313.579307563868</v>
      </c>
      <c r="G82" s="2" t="n">
        <v>302.426378908863</v>
      </c>
      <c r="H82" s="2" t="n">
        <f aca="false">(B82+C82+D82)/(E82+F82+G82)</f>
        <v>0.73661359406363</v>
      </c>
      <c r="I82" s="2" t="n">
        <v>0.00403449787366537</v>
      </c>
      <c r="J82" s="2" t="n">
        <v>-0.441020072741737</v>
      </c>
      <c r="K82" s="2" t="s">
        <v>18</v>
      </c>
      <c r="L82" s="2" t="s">
        <v>246</v>
      </c>
      <c r="M82" s="2" t="s">
        <v>22</v>
      </c>
      <c r="N82" s="2" t="s">
        <v>22</v>
      </c>
      <c r="O82" s="2" t="s">
        <v>22</v>
      </c>
      <c r="P82" s="2" t="s">
        <v>22</v>
      </c>
      <c r="Q82" s="2"/>
      <c r="R82" s="2"/>
    </row>
    <row r="83" customFormat="false" ht="15" hidden="false" customHeight="false" outlineLevel="0" collapsed="false">
      <c r="A83" s="2" t="s">
        <v>247</v>
      </c>
      <c r="B83" s="2" t="n">
        <v>137.79306410254</v>
      </c>
      <c r="C83" s="2" t="n">
        <v>151.5</v>
      </c>
      <c r="D83" s="2" t="n">
        <v>159.2421228513</v>
      </c>
      <c r="E83" s="2" t="n">
        <v>194.437558546046</v>
      </c>
      <c r="F83" s="2" t="n">
        <v>200.280238239917</v>
      </c>
      <c r="G83" s="2" t="n">
        <v>200.465485448161</v>
      </c>
      <c r="H83" s="2" t="n">
        <f aca="false">(B83+C83+D83)/(E83+F83+G83)</f>
        <v>0.753608510760224</v>
      </c>
      <c r="I83" s="2" t="n">
        <v>0.0104470838188123</v>
      </c>
      <c r="J83" s="2" t="n">
        <v>-0.408112836993147</v>
      </c>
      <c r="K83" s="2" t="s">
        <v>18</v>
      </c>
      <c r="L83" s="2" t="s">
        <v>248</v>
      </c>
      <c r="M83" s="2" t="s">
        <v>249</v>
      </c>
      <c r="N83" s="2" t="s">
        <v>199</v>
      </c>
      <c r="O83" s="2" t="s">
        <v>22</v>
      </c>
      <c r="P83" s="2" t="s">
        <v>22</v>
      </c>
      <c r="Q83" s="2"/>
      <c r="R83" s="2"/>
    </row>
    <row r="84" customFormat="false" ht="15" hidden="false" customHeight="false" outlineLevel="0" collapsed="false">
      <c r="A84" s="2" t="s">
        <v>250</v>
      </c>
      <c r="B84" s="2" t="n">
        <v>285.234657857775</v>
      </c>
      <c r="C84" s="2" t="n">
        <v>257</v>
      </c>
      <c r="D84" s="2" t="n">
        <v>263.722705038726</v>
      </c>
      <c r="E84" s="2" t="n">
        <v>182.039518265505</v>
      </c>
      <c r="F84" s="2" t="n">
        <v>179.855921707079</v>
      </c>
      <c r="G84" s="2" t="n">
        <v>172.205138108106</v>
      </c>
      <c r="H84" s="2" t="n">
        <f aca="false">(B84+C84+D84)/(E84+F84+G84)</f>
        <v>1.50899923342667</v>
      </c>
      <c r="I84" s="2" t="n">
        <v>0.0045088340431084</v>
      </c>
      <c r="J84" s="2" t="n">
        <v>0.593592072974055</v>
      </c>
      <c r="K84" s="2" t="s">
        <v>29</v>
      </c>
      <c r="L84" s="2" t="s">
        <v>251</v>
      </c>
      <c r="M84" s="2" t="s">
        <v>252</v>
      </c>
      <c r="N84" s="2" t="s">
        <v>253</v>
      </c>
      <c r="O84" s="2" t="s">
        <v>43</v>
      </c>
      <c r="P84" s="2" t="s">
        <v>44</v>
      </c>
      <c r="Q84" s="2"/>
      <c r="R84" s="2"/>
    </row>
    <row r="85" customFormat="false" ht="15" hidden="false" customHeight="false" outlineLevel="0" collapsed="false">
      <c r="A85" s="2" t="s">
        <v>254</v>
      </c>
      <c r="B85" s="2" t="n">
        <v>353.176387495498</v>
      </c>
      <c r="C85" s="2" t="n">
        <v>332.9</v>
      </c>
      <c r="D85" s="2" t="n">
        <v>317.979995788568</v>
      </c>
      <c r="E85" s="2" t="n">
        <v>205.12204854391</v>
      </c>
      <c r="F85" s="2" t="n">
        <v>196.622151696722</v>
      </c>
      <c r="G85" s="2" t="n">
        <v>206.768152840547</v>
      </c>
      <c r="H85" s="2" t="n">
        <f aca="false">(B85+C85+D85)/(E85+F85+G85)</f>
        <v>1.65001807802268</v>
      </c>
      <c r="I85" s="2" t="n">
        <v>0.0032753537863099</v>
      </c>
      <c r="J85" s="2" t="n">
        <v>0.722481831095815</v>
      </c>
      <c r="K85" s="2" t="s">
        <v>29</v>
      </c>
      <c r="L85" s="2" t="s">
        <v>255</v>
      </c>
      <c r="M85" s="2" t="s">
        <v>22</v>
      </c>
      <c r="N85" s="2" t="s">
        <v>22</v>
      </c>
      <c r="O85" s="2" t="s">
        <v>22</v>
      </c>
      <c r="P85" s="2" t="s">
        <v>22</v>
      </c>
      <c r="Q85" s="2"/>
      <c r="R85" s="2"/>
    </row>
    <row r="86" customFormat="false" ht="15" hidden="false" customHeight="false" outlineLevel="0" collapsed="false">
      <c r="A86" s="2" t="s">
        <v>256</v>
      </c>
      <c r="B86" s="2" t="n">
        <v>161.210849613767</v>
      </c>
      <c r="C86" s="2" t="n">
        <v>143.7</v>
      </c>
      <c r="D86" s="2" t="n">
        <v>143.610375516308</v>
      </c>
      <c r="E86" s="2" t="n">
        <v>105.635335073228</v>
      </c>
      <c r="F86" s="2" t="n">
        <v>104.865147571585</v>
      </c>
      <c r="G86" s="2" t="n">
        <v>107.856937150354</v>
      </c>
      <c r="H86" s="2" t="n">
        <f aca="false">(B86+C86+D86)/(E86+F86+G86)</f>
        <v>1.40886059894145</v>
      </c>
      <c r="I86" s="2" t="n">
        <v>0.0159517202101424</v>
      </c>
      <c r="J86" s="2" t="n">
        <v>0.494528869869551</v>
      </c>
      <c r="K86" s="2" t="s">
        <v>29</v>
      </c>
      <c r="L86" s="2" t="s">
        <v>257</v>
      </c>
      <c r="M86" s="2" t="s">
        <v>258</v>
      </c>
      <c r="N86" s="2" t="s">
        <v>259</v>
      </c>
      <c r="O86" s="2" t="s">
        <v>22</v>
      </c>
      <c r="P86" s="2" t="s">
        <v>22</v>
      </c>
      <c r="Q86" s="2"/>
      <c r="R86" s="2"/>
    </row>
    <row r="87" customFormat="false" ht="15" hidden="false" customHeight="false" outlineLevel="0" collapsed="false">
      <c r="A87" s="2" t="s">
        <v>260</v>
      </c>
      <c r="B87" s="2" t="n">
        <v>201.413056499994</v>
      </c>
      <c r="C87" s="2" t="n">
        <v>191.6</v>
      </c>
      <c r="D87" s="2" t="n">
        <v>186.169068260608</v>
      </c>
      <c r="E87" s="2" t="n">
        <v>136.680834312306</v>
      </c>
      <c r="F87" s="2" t="n">
        <v>139.820196762113</v>
      </c>
      <c r="G87" s="2" t="n">
        <v>137.337155598613</v>
      </c>
      <c r="H87" s="2" t="n">
        <f aca="false">(B87+C87+D87)/(E87+F87+G87)</f>
        <v>1.39953765363419</v>
      </c>
      <c r="I87" s="2" t="n">
        <v>0.0048566326986679</v>
      </c>
      <c r="J87" s="2" t="n">
        <v>0.484950302188104</v>
      </c>
      <c r="K87" s="2" t="s">
        <v>29</v>
      </c>
      <c r="L87" s="2" t="s">
        <v>261</v>
      </c>
      <c r="M87" s="2" t="s">
        <v>262</v>
      </c>
      <c r="N87" s="2" t="s">
        <v>107</v>
      </c>
      <c r="O87" s="2" t="s">
        <v>22</v>
      </c>
      <c r="P87" s="2" t="s">
        <v>22</v>
      </c>
      <c r="Q87" s="2"/>
      <c r="R87" s="2"/>
    </row>
    <row r="88" customFormat="false" ht="15" hidden="false" customHeight="false" outlineLevel="0" collapsed="false">
      <c r="A88" s="2" t="s">
        <v>263</v>
      </c>
      <c r="B88" s="2" t="n">
        <v>26.6339620621249</v>
      </c>
      <c r="C88" s="2" t="n">
        <v>28.5</v>
      </c>
      <c r="D88" s="2" t="n">
        <v>32.4736944636596</v>
      </c>
      <c r="E88" s="2" t="n">
        <v>45.6610751795535</v>
      </c>
      <c r="F88" s="2" t="n">
        <v>37.495387067747</v>
      </c>
      <c r="G88" s="2" t="n">
        <v>42.4921769357664</v>
      </c>
      <c r="H88" s="2" t="n">
        <f aca="false">(B88+C88+D88)/(E88+F88+G88)</f>
        <v>0.697243178242005</v>
      </c>
      <c r="I88" s="2" t="n">
        <v>0.0152043886463352</v>
      </c>
      <c r="J88" s="2" t="n">
        <v>-0.520266180749694</v>
      </c>
      <c r="K88" s="2" t="s">
        <v>18</v>
      </c>
      <c r="L88" s="2" t="s">
        <v>264</v>
      </c>
      <c r="M88" s="2" t="s">
        <v>22</v>
      </c>
      <c r="N88" s="2" t="s">
        <v>22</v>
      </c>
      <c r="O88" s="2" t="s">
        <v>22</v>
      </c>
      <c r="P88" s="2" t="s">
        <v>22</v>
      </c>
      <c r="Q88" s="2"/>
      <c r="R88" s="2"/>
    </row>
    <row r="89" customFormat="false" ht="15" hidden="false" customHeight="false" outlineLevel="0" collapsed="false">
      <c r="A89" s="2" t="s">
        <v>265</v>
      </c>
      <c r="B89" s="2" t="n">
        <v>105.329782041913</v>
      </c>
      <c r="C89" s="2" t="n">
        <v>123.7</v>
      </c>
      <c r="D89" s="2" t="n">
        <v>147.442674862951</v>
      </c>
      <c r="E89" s="2" t="n">
        <v>162.182494401549</v>
      </c>
      <c r="F89" s="2" t="n">
        <v>183.615621765363</v>
      </c>
      <c r="G89" s="2" t="n">
        <v>189.689957325694</v>
      </c>
      <c r="H89" s="2" t="n">
        <f aca="false">(B89+C89+D89)/(E89+F89+G89)</f>
        <v>0.703045456174968</v>
      </c>
      <c r="I89" s="2" t="n">
        <v>0.0282721942063432</v>
      </c>
      <c r="J89" s="2" t="n">
        <v>-0.508310123543884</v>
      </c>
      <c r="K89" s="2" t="s">
        <v>18</v>
      </c>
      <c r="L89" s="2" t="s">
        <v>266</v>
      </c>
      <c r="M89" s="2" t="s">
        <v>267</v>
      </c>
      <c r="N89" s="2" t="s">
        <v>268</v>
      </c>
      <c r="O89" s="2" t="s">
        <v>269</v>
      </c>
      <c r="P89" s="2" t="s">
        <v>270</v>
      </c>
      <c r="Q89" s="2"/>
      <c r="R89" s="2"/>
    </row>
    <row r="90" customFormat="false" ht="15" hidden="false" customHeight="false" outlineLevel="0" collapsed="false">
      <c r="A90" s="2" t="s">
        <v>271</v>
      </c>
      <c r="B90" s="2" t="n">
        <v>62.1124096392196</v>
      </c>
      <c r="C90" s="2" t="n">
        <v>60.1</v>
      </c>
      <c r="D90" s="2" t="n">
        <v>53.1479409389709</v>
      </c>
      <c r="E90" s="2" t="n">
        <v>110.272000543999</v>
      </c>
      <c r="F90" s="2" t="n">
        <v>108.116780054425</v>
      </c>
      <c r="G90" s="2" t="n">
        <v>106.3320982651</v>
      </c>
      <c r="H90" s="2" t="n">
        <f aca="false">(B90+C90+D90)/(E90+F90+G90)</f>
        <v>0.540034109269248</v>
      </c>
      <c r="I90" s="2" t="n">
        <v>0.000839823123886339</v>
      </c>
      <c r="J90" s="2" t="n">
        <v>-0.888877562204778</v>
      </c>
      <c r="K90" s="2" t="s">
        <v>18</v>
      </c>
      <c r="L90" s="2" t="s">
        <v>22</v>
      </c>
      <c r="M90" s="2" t="s">
        <v>22</v>
      </c>
      <c r="N90" s="2" t="s">
        <v>22</v>
      </c>
      <c r="O90" s="2" t="s">
        <v>22</v>
      </c>
      <c r="P90" s="2" t="s">
        <v>22</v>
      </c>
      <c r="Q90" s="2"/>
      <c r="R90" s="2"/>
    </row>
    <row r="91" customFormat="false" ht="15" hidden="false" customHeight="false" outlineLevel="0" collapsed="false">
      <c r="A91" s="2" t="s">
        <v>272</v>
      </c>
      <c r="B91" s="2" t="n">
        <v>51.1573082627229</v>
      </c>
      <c r="C91" s="2" t="n">
        <v>65.5</v>
      </c>
      <c r="D91" s="2" t="n">
        <v>54.0555907842284</v>
      </c>
      <c r="E91" s="2" t="n">
        <v>209.758714014682</v>
      </c>
      <c r="F91" s="2" t="n">
        <v>139.007288641403</v>
      </c>
      <c r="G91" s="2" t="n">
        <v>149.230898903601</v>
      </c>
      <c r="H91" s="2" t="n">
        <f aca="false">(B91+C91+D91)/(E91+F91+G91)</f>
        <v>0.34279911885454</v>
      </c>
      <c r="I91" s="2" t="n">
        <v>0.0343789849192751</v>
      </c>
      <c r="J91" s="2" t="n">
        <v>-1.54456469379698</v>
      </c>
      <c r="K91" s="2" t="s">
        <v>18</v>
      </c>
      <c r="L91" s="2" t="s">
        <v>273</v>
      </c>
      <c r="M91" s="2" t="s">
        <v>22</v>
      </c>
      <c r="N91" s="2" t="s">
        <v>22</v>
      </c>
      <c r="O91" s="2" t="s">
        <v>43</v>
      </c>
      <c r="P91" s="2" t="s">
        <v>44</v>
      </c>
      <c r="Q91" s="2"/>
      <c r="R91" s="2"/>
    </row>
    <row r="92" customFormat="false" ht="15" hidden="false" customHeight="false" outlineLevel="0" collapsed="false">
      <c r="A92" s="2" t="s">
        <v>274</v>
      </c>
      <c r="B92" s="2" t="n">
        <v>254.479969589812</v>
      </c>
      <c r="C92" s="2" t="n">
        <v>236.1</v>
      </c>
      <c r="D92" s="2" t="n">
        <v>248.79690758338</v>
      </c>
      <c r="E92" s="2" t="n">
        <v>190.80886382979</v>
      </c>
      <c r="F92" s="2" t="n">
        <v>185.44466503696</v>
      </c>
      <c r="G92" s="2" t="n">
        <v>191.418108062316</v>
      </c>
      <c r="H92" s="2" t="n">
        <f aca="false">(B92+C92+D92)/(E92+F92+G92)</f>
        <v>1.30247281892222</v>
      </c>
      <c r="I92" s="2" t="n">
        <v>0.00463480849302552</v>
      </c>
      <c r="J92" s="2" t="n">
        <v>0.381253265467092</v>
      </c>
      <c r="K92" s="2" t="s">
        <v>29</v>
      </c>
      <c r="L92" s="2" t="s">
        <v>275</v>
      </c>
      <c r="M92" s="2" t="s">
        <v>276</v>
      </c>
      <c r="N92" s="2" t="s">
        <v>277</v>
      </c>
      <c r="O92" s="2" t="s">
        <v>278</v>
      </c>
      <c r="P92" s="2" t="s">
        <v>279</v>
      </c>
      <c r="Q92" s="2"/>
      <c r="R92" s="2"/>
    </row>
    <row r="93" customFormat="false" ht="15" hidden="false" customHeight="false" outlineLevel="0" collapsed="false">
      <c r="A93" s="2" t="s">
        <v>280</v>
      </c>
      <c r="B93" s="2" t="n">
        <v>247.04256131586</v>
      </c>
      <c r="C93" s="2" t="n">
        <v>238.3</v>
      </c>
      <c r="D93" s="2" t="n">
        <v>245.166308202349</v>
      </c>
      <c r="E93" s="2" t="n">
        <v>156.638655251713</v>
      </c>
      <c r="F93" s="2" t="n">
        <v>156.179972691401</v>
      </c>
      <c r="G93" s="2" t="n">
        <v>156.346813701456</v>
      </c>
      <c r="H93" s="2" t="n">
        <f aca="false">(B93+C93+D93)/(E93+F93+G93)</f>
        <v>1.55703895614636</v>
      </c>
      <c r="I93" s="2" t="n">
        <v>0.00090501028540766</v>
      </c>
      <c r="J93" s="2" t="n">
        <v>0.638805040201213</v>
      </c>
      <c r="K93" s="2" t="s">
        <v>29</v>
      </c>
      <c r="L93" s="2" t="s">
        <v>76</v>
      </c>
      <c r="M93" s="2" t="s">
        <v>22</v>
      </c>
      <c r="N93" s="2" t="s">
        <v>22</v>
      </c>
      <c r="O93" s="2" t="s">
        <v>22</v>
      </c>
      <c r="P93" s="2" t="s">
        <v>22</v>
      </c>
      <c r="Q93" s="2"/>
      <c r="R93" s="2"/>
    </row>
    <row r="94" customFormat="false" ht="15" hidden="false" customHeight="false" outlineLevel="0" collapsed="false">
      <c r="A94" s="2" t="s">
        <v>281</v>
      </c>
      <c r="B94" s="2" t="n">
        <v>153.170408236522</v>
      </c>
      <c r="C94" s="2" t="n">
        <v>138.4</v>
      </c>
      <c r="D94" s="2" t="n">
        <v>157.527673143591</v>
      </c>
      <c r="E94" s="2" t="n">
        <v>92.0277298872679</v>
      </c>
      <c r="F94" s="2" t="n">
        <v>90.4360284289832</v>
      </c>
      <c r="G94" s="2" t="n">
        <v>94.3366990344286</v>
      </c>
      <c r="H94" s="2" t="n">
        <f aca="false">(B94+C94+D94)/(E94+F94+G94)</f>
        <v>1.62246148607749</v>
      </c>
      <c r="I94" s="2" t="n">
        <v>0.00810855099774379</v>
      </c>
      <c r="J94" s="2" t="n">
        <v>0.698184231996685</v>
      </c>
      <c r="K94" s="2" t="s">
        <v>29</v>
      </c>
      <c r="L94" s="2" t="s">
        <v>183</v>
      </c>
      <c r="M94" s="2" t="s">
        <v>282</v>
      </c>
      <c r="N94" s="2" t="s">
        <v>283</v>
      </c>
      <c r="O94" s="2" t="s">
        <v>43</v>
      </c>
      <c r="P94" s="2" t="s">
        <v>44</v>
      </c>
      <c r="Q94" s="2"/>
      <c r="R94" s="2"/>
    </row>
    <row r="95" customFormat="false" ht="15" hidden="false" customHeight="false" outlineLevel="0" collapsed="false">
      <c r="A95" s="2" t="s">
        <v>284</v>
      </c>
      <c r="B95" s="2" t="n">
        <v>72.7659944640695</v>
      </c>
      <c r="C95" s="2" t="n">
        <v>82.4</v>
      </c>
      <c r="D95" s="2" t="n">
        <v>80.9825361935362</v>
      </c>
      <c r="E95" s="2" t="n">
        <v>218.024074201709</v>
      </c>
      <c r="F95" s="2" t="n">
        <v>175.791381103529</v>
      </c>
      <c r="G95" s="2" t="n">
        <v>176.881310689554</v>
      </c>
      <c r="H95" s="2" t="n">
        <f aca="false">(B95+C95+D95)/(E95+F95+G95)</f>
        <v>0.413789852560266</v>
      </c>
      <c r="I95" s="2" t="n">
        <v>0.0122199912687746</v>
      </c>
      <c r="J95" s="2" t="n">
        <v>-1.2730298287143</v>
      </c>
      <c r="K95" s="2" t="s">
        <v>18</v>
      </c>
      <c r="L95" s="2" t="s">
        <v>57</v>
      </c>
      <c r="M95" s="2" t="s">
        <v>22</v>
      </c>
      <c r="N95" s="2" t="s">
        <v>22</v>
      </c>
      <c r="O95" s="2" t="s">
        <v>22</v>
      </c>
      <c r="P95" s="2" t="s">
        <v>22</v>
      </c>
      <c r="Q95" s="2"/>
      <c r="R95" s="2"/>
    </row>
    <row r="96" customFormat="false" ht="15" hidden="false" customHeight="false" outlineLevel="0" collapsed="false">
      <c r="A96" s="2" t="s">
        <v>285</v>
      </c>
      <c r="B96" s="2" t="n">
        <v>201.71457305164</v>
      </c>
      <c r="C96" s="2" t="n">
        <v>184.5</v>
      </c>
      <c r="D96" s="2" t="n">
        <v>179.008719481353</v>
      </c>
      <c r="E96" s="2" t="n">
        <v>158.654596760744</v>
      </c>
      <c r="F96" s="2" t="n">
        <v>126.610439800577</v>
      </c>
      <c r="G96" s="2" t="n">
        <v>140.793457071857</v>
      </c>
      <c r="H96" s="2" t="n">
        <f aca="false">(B96+C96+D96)/(E96+F96+G96)</f>
        <v>1.32663308202848</v>
      </c>
      <c r="I96" s="2" t="n">
        <v>0.0186051472545823</v>
      </c>
      <c r="J96" s="2" t="n">
        <v>0.407769407682744</v>
      </c>
      <c r="K96" s="2" t="s">
        <v>29</v>
      </c>
      <c r="L96" s="2" t="s">
        <v>22</v>
      </c>
      <c r="M96" s="2" t="s">
        <v>22</v>
      </c>
      <c r="N96" s="2" t="s">
        <v>22</v>
      </c>
      <c r="O96" s="2" t="s">
        <v>22</v>
      </c>
      <c r="P96" s="2" t="s">
        <v>22</v>
      </c>
      <c r="Q96" s="2"/>
      <c r="R96" s="2"/>
    </row>
    <row r="97" customFormat="false" ht="15" hidden="false" customHeight="false" outlineLevel="0" collapsed="false">
      <c r="A97" s="2" t="s">
        <v>286</v>
      </c>
      <c r="B97" s="2" t="n">
        <v>80.8064358413148</v>
      </c>
      <c r="C97" s="2" t="n">
        <v>93.7</v>
      </c>
      <c r="D97" s="2" t="n">
        <v>92.7819841818846</v>
      </c>
      <c r="E97" s="2" t="n">
        <v>182.442706567311</v>
      </c>
      <c r="F97" s="2" t="n">
        <v>178.839786556192</v>
      </c>
      <c r="G97" s="2" t="n">
        <v>174.949848101564</v>
      </c>
      <c r="H97" s="2" t="n">
        <f aca="false">(B97+C97+D97)/(E97+F97+G97)</f>
        <v>0.498456358325119</v>
      </c>
      <c r="I97" s="2" t="n">
        <v>0.000304381805888917</v>
      </c>
      <c r="J97" s="2" t="n">
        <v>-1.00446089795518</v>
      </c>
      <c r="K97" s="2" t="s">
        <v>18</v>
      </c>
      <c r="L97" s="2" t="s">
        <v>57</v>
      </c>
      <c r="M97" s="2" t="s">
        <v>22</v>
      </c>
      <c r="N97" s="2" t="s">
        <v>22</v>
      </c>
      <c r="O97" s="2" t="s">
        <v>22</v>
      </c>
      <c r="P97" s="2" t="s">
        <v>22</v>
      </c>
      <c r="Q97" s="2"/>
      <c r="R97" s="2"/>
    </row>
    <row r="98" customFormat="false" ht="15" hidden="false" customHeight="false" outlineLevel="0" collapsed="false">
      <c r="A98" s="2" t="s">
        <v>287</v>
      </c>
      <c r="B98" s="2" t="n">
        <v>257.093113037417</v>
      </c>
      <c r="C98" s="2" t="n">
        <v>260.8</v>
      </c>
      <c r="D98" s="2" t="n">
        <v>261.806555365405</v>
      </c>
      <c r="E98" s="2" t="n">
        <v>164.803218363289</v>
      </c>
      <c r="F98" s="2" t="n">
        <v>164.817121473945</v>
      </c>
      <c r="G98" s="2" t="n">
        <v>171.798514405371</v>
      </c>
      <c r="H98" s="2" t="n">
        <f aca="false">(B98+C98+D98)/(E98+F98+G98)</f>
        <v>1.55498673774555</v>
      </c>
      <c r="I98" s="3" t="n">
        <v>2.43670128232716E-005</v>
      </c>
      <c r="J98" s="2" t="n">
        <v>0.636902275873362</v>
      </c>
      <c r="K98" s="2" t="s">
        <v>29</v>
      </c>
      <c r="L98" s="2" t="s">
        <v>76</v>
      </c>
      <c r="M98" s="2" t="s">
        <v>288</v>
      </c>
      <c r="N98" s="2" t="s">
        <v>289</v>
      </c>
      <c r="O98" s="2" t="s">
        <v>232</v>
      </c>
      <c r="P98" s="2" t="s">
        <v>233</v>
      </c>
      <c r="Q98" s="2"/>
      <c r="R98" s="2"/>
    </row>
    <row r="99" customFormat="false" ht="15" hidden="false" customHeight="false" outlineLevel="0" collapsed="false">
      <c r="A99" s="2" t="s">
        <v>290</v>
      </c>
      <c r="B99" s="2" t="n">
        <v>67.7407186032912</v>
      </c>
      <c r="C99" s="2" t="n">
        <v>62.2</v>
      </c>
      <c r="D99" s="2" t="n">
        <v>59.4006398729674</v>
      </c>
      <c r="E99" s="2" t="n">
        <v>191.111255056145</v>
      </c>
      <c r="F99" s="2" t="n">
        <v>179.957535222168</v>
      </c>
      <c r="G99" s="2" t="n">
        <v>184.30219326446</v>
      </c>
      <c r="H99" s="2" t="n">
        <f aca="false">(B99+C99+D99)/(E99+F99+G99)</f>
        <v>0.340927711542344</v>
      </c>
      <c r="I99" s="3" t="n">
        <v>1.4142733970948E-005</v>
      </c>
      <c r="J99" s="2" t="n">
        <v>-1.55246222442136</v>
      </c>
      <c r="K99" s="2" t="s">
        <v>18</v>
      </c>
      <c r="L99" s="2" t="s">
        <v>22</v>
      </c>
      <c r="M99" s="2" t="s">
        <v>22</v>
      </c>
      <c r="N99" s="2" t="s">
        <v>22</v>
      </c>
      <c r="O99" s="2" t="s">
        <v>22</v>
      </c>
      <c r="P99" s="2" t="s">
        <v>22</v>
      </c>
      <c r="Q99" s="2"/>
      <c r="R99" s="2"/>
    </row>
    <row r="100" customFormat="false" ht="15" hidden="false" customHeight="false" outlineLevel="0" collapsed="false">
      <c r="A100" s="2" t="s">
        <v>291</v>
      </c>
      <c r="B100" s="2" t="n">
        <v>136.385986861523</v>
      </c>
      <c r="C100" s="2" t="n">
        <v>120.3</v>
      </c>
      <c r="D100" s="2" t="n">
        <v>127.171828318866</v>
      </c>
      <c r="E100" s="2" t="n">
        <v>180.325967982828</v>
      </c>
      <c r="F100" s="2" t="n">
        <v>177.823651405304</v>
      </c>
      <c r="G100" s="2" t="n">
        <v>188.775053994541</v>
      </c>
      <c r="H100" s="2" t="n">
        <f aca="false">(B100+C100+D100)/(E100+F100+G100)</f>
        <v>0.701847683715324</v>
      </c>
      <c r="I100" s="2" t="n">
        <v>0.00110565487858476</v>
      </c>
      <c r="J100" s="2" t="n">
        <v>-0.510770126738809</v>
      </c>
      <c r="K100" s="2" t="s">
        <v>18</v>
      </c>
      <c r="L100" s="2" t="s">
        <v>292</v>
      </c>
      <c r="M100" s="2" t="s">
        <v>293</v>
      </c>
      <c r="N100" s="2" t="s">
        <v>294</v>
      </c>
      <c r="O100" s="2" t="s">
        <v>22</v>
      </c>
      <c r="P100" s="2" t="s">
        <v>22</v>
      </c>
      <c r="Q100" s="2"/>
      <c r="R100" s="2"/>
    </row>
    <row r="101" customFormat="false" ht="15" hidden="false" customHeight="false" outlineLevel="0" collapsed="false">
      <c r="A101" s="2" t="s">
        <v>295</v>
      </c>
      <c r="B101" s="2" t="n">
        <v>147.441593755235</v>
      </c>
      <c r="C101" s="2" t="n">
        <v>150.9</v>
      </c>
      <c r="D101" s="2" t="n">
        <v>154.19962371098</v>
      </c>
      <c r="E101" s="2" t="n">
        <v>100.998669602456</v>
      </c>
      <c r="F101" s="2" t="n">
        <v>108.421620599691</v>
      </c>
      <c r="G101" s="2" t="n">
        <v>110.601647143813</v>
      </c>
      <c r="H101" s="2" t="n">
        <f aca="false">(B101+C101+D101)/(E101+F101+G101)</f>
        <v>1.41409436246552</v>
      </c>
      <c r="I101" s="2" t="n">
        <v>0.000484843601050319</v>
      </c>
      <c r="J101" s="2" t="n">
        <v>0.499878394347286</v>
      </c>
      <c r="K101" s="2" t="s">
        <v>29</v>
      </c>
      <c r="L101" s="2" t="s">
        <v>296</v>
      </c>
      <c r="M101" s="2" t="s">
        <v>297</v>
      </c>
      <c r="N101" s="2" t="s">
        <v>298</v>
      </c>
      <c r="O101" s="2" t="s">
        <v>22</v>
      </c>
      <c r="P101" s="2" t="s">
        <v>22</v>
      </c>
      <c r="Q101" s="2"/>
      <c r="R101" s="2"/>
    </row>
    <row r="102" customFormat="false" ht="15" hidden="false" customHeight="false" outlineLevel="0" collapsed="false">
      <c r="A102" s="2" t="s">
        <v>299</v>
      </c>
      <c r="B102" s="2" t="n">
        <v>196.287275122</v>
      </c>
      <c r="C102" s="2" t="n">
        <v>212.9</v>
      </c>
      <c r="D102" s="2" t="n">
        <v>212.390063790271</v>
      </c>
      <c r="E102" s="2" t="n">
        <v>301.18166144924</v>
      </c>
      <c r="F102" s="2" t="n">
        <v>278.827485403517</v>
      </c>
      <c r="G102" s="2" t="n">
        <v>288.70282894157</v>
      </c>
      <c r="H102" s="2" t="n">
        <f aca="false">(B102+C102+D102)/(E102+F102+G102)</f>
        <v>0.715516023989329</v>
      </c>
      <c r="I102" s="2" t="n">
        <v>0.000714590787343761</v>
      </c>
      <c r="J102" s="2" t="n">
        <v>-0.482944018402118</v>
      </c>
      <c r="K102" s="2" t="s">
        <v>18</v>
      </c>
      <c r="L102" s="2" t="s">
        <v>101</v>
      </c>
      <c r="M102" s="2" t="s">
        <v>300</v>
      </c>
      <c r="N102" s="2" t="s">
        <v>301</v>
      </c>
      <c r="O102" s="2" t="s">
        <v>302</v>
      </c>
      <c r="P102" s="2" t="s">
        <v>303</v>
      </c>
      <c r="Q102" s="2"/>
      <c r="R102" s="2"/>
    </row>
    <row r="103" customFormat="false" ht="15" hidden="false" customHeight="false" outlineLevel="0" collapsed="false">
      <c r="A103" s="2" t="s">
        <v>304</v>
      </c>
      <c r="B103" s="2" t="n">
        <v>255.384519244752</v>
      </c>
      <c r="C103" s="2" t="n">
        <v>222.6</v>
      </c>
      <c r="D103" s="2" t="n">
        <v>202.103365544018</v>
      </c>
      <c r="E103" s="2" t="n">
        <v>329.203248424772</v>
      </c>
      <c r="F103" s="2" t="n">
        <v>295.085647817716</v>
      </c>
      <c r="G103" s="2" t="n">
        <v>311.067132591974</v>
      </c>
      <c r="H103" s="2" t="n">
        <f aca="false">(B103+C103+D103)/(E103+F103+G103)</f>
        <v>0.727089860784049</v>
      </c>
      <c r="I103" s="2" t="n">
        <v>0.0144608282995955</v>
      </c>
      <c r="J103" s="2" t="n">
        <v>-0.459794417543042</v>
      </c>
      <c r="K103" s="2" t="s">
        <v>18</v>
      </c>
      <c r="L103" s="2" t="s">
        <v>305</v>
      </c>
      <c r="M103" s="2" t="s">
        <v>22</v>
      </c>
      <c r="N103" s="2" t="s">
        <v>22</v>
      </c>
      <c r="O103" s="2" t="s">
        <v>278</v>
      </c>
      <c r="P103" s="2" t="s">
        <v>279</v>
      </c>
      <c r="Q103" s="2"/>
      <c r="R103" s="2"/>
    </row>
    <row r="104" customFormat="false" ht="15" hidden="false" customHeight="false" outlineLevel="0" collapsed="false">
      <c r="A104" s="2" t="s">
        <v>306</v>
      </c>
      <c r="B104" s="2" t="n">
        <v>303.526661991008</v>
      </c>
      <c r="C104" s="2" t="n">
        <v>272.9</v>
      </c>
      <c r="D104" s="2" t="n">
        <v>263.117605141888</v>
      </c>
      <c r="E104" s="2" t="n">
        <v>170.347057513125</v>
      </c>
      <c r="F104" s="2" t="n">
        <v>160.447740325129</v>
      </c>
      <c r="G104" s="2" t="n">
        <v>153.39879185663</v>
      </c>
      <c r="H104" s="2" t="n">
        <f aca="false">(B104+C104+D104)/(E104+F104+G104)</f>
        <v>1.73390206933953</v>
      </c>
      <c r="I104" s="2" t="n">
        <v>0.00471554546851409</v>
      </c>
      <c r="J104" s="2" t="n">
        <v>0.79402241755168</v>
      </c>
      <c r="K104" s="2" t="s">
        <v>29</v>
      </c>
      <c r="L104" s="2" t="s">
        <v>307</v>
      </c>
      <c r="M104" s="2" t="s">
        <v>308</v>
      </c>
      <c r="N104" s="2" t="s">
        <v>309</v>
      </c>
      <c r="O104" s="2" t="s">
        <v>73</v>
      </c>
      <c r="P104" s="2" t="s">
        <v>74</v>
      </c>
      <c r="Q104" s="2"/>
      <c r="R104" s="2"/>
    </row>
    <row r="105" customFormat="false" ht="15" hidden="false" customHeight="false" outlineLevel="0" collapsed="false">
      <c r="A105" s="2" t="s">
        <v>310</v>
      </c>
      <c r="B105" s="2" t="n">
        <v>127.038973760475</v>
      </c>
      <c r="C105" s="2" t="n">
        <v>147.4</v>
      </c>
      <c r="D105" s="2" t="n">
        <v>140.282326083697</v>
      </c>
      <c r="E105" s="2" t="n">
        <v>273.059277398257</v>
      </c>
      <c r="F105" s="2" t="n">
        <v>286.042044974818</v>
      </c>
      <c r="G105" s="2" t="n">
        <v>287.58461375905</v>
      </c>
      <c r="H105" s="2" t="n">
        <f aca="false">(B105+C105+D105)/(E105+F105+G105)</f>
        <v>0.489817159050407</v>
      </c>
      <c r="I105" s="3" t="n">
        <v>6.97786938066791E-005</v>
      </c>
      <c r="J105" s="2" t="n">
        <v>-1.02968478026821</v>
      </c>
      <c r="K105" s="2" t="s">
        <v>18</v>
      </c>
      <c r="L105" s="2" t="s">
        <v>24</v>
      </c>
      <c r="M105" s="2" t="s">
        <v>22</v>
      </c>
      <c r="N105" s="2" t="s">
        <v>22</v>
      </c>
      <c r="O105" s="2" t="s">
        <v>311</v>
      </c>
      <c r="P105" s="2" t="s">
        <v>312</v>
      </c>
      <c r="Q105" s="2"/>
      <c r="R105" s="2"/>
    </row>
    <row r="106" customFormat="false" ht="15" hidden="false" customHeight="false" outlineLevel="0" collapsed="false">
      <c r="A106" s="2" t="s">
        <v>313</v>
      </c>
      <c r="B106" s="2" t="n">
        <v>158.597706166163</v>
      </c>
      <c r="C106" s="2" t="n">
        <v>166.3</v>
      </c>
      <c r="D106" s="2" t="n">
        <v>148.955424605047</v>
      </c>
      <c r="E106" s="2" t="n">
        <v>254.613412590623</v>
      </c>
      <c r="F106" s="2" t="n">
        <v>249.257952512692</v>
      </c>
      <c r="G106" s="2" t="n">
        <v>237.569898322694</v>
      </c>
      <c r="H106" s="2" t="n">
        <f aca="false">(B106+C106+D106)/(E106+F106+G106)</f>
        <v>0.63909732860248</v>
      </c>
      <c r="I106" s="2" t="n">
        <v>0.00023180749975273</v>
      </c>
      <c r="J106" s="2" t="n">
        <v>-0.645892437894118</v>
      </c>
      <c r="K106" s="2" t="s">
        <v>18</v>
      </c>
      <c r="L106" s="2" t="s">
        <v>314</v>
      </c>
      <c r="M106" s="2" t="s">
        <v>22</v>
      </c>
      <c r="N106" s="2" t="s">
        <v>22</v>
      </c>
      <c r="O106" s="2" t="s">
        <v>22</v>
      </c>
      <c r="P106" s="2" t="s">
        <v>22</v>
      </c>
      <c r="Q106" s="2"/>
      <c r="R106" s="2"/>
    </row>
    <row r="107" customFormat="false" ht="15" hidden="false" customHeight="false" outlineLevel="0" collapsed="false">
      <c r="A107" s="2" t="s">
        <v>315</v>
      </c>
      <c r="B107" s="2" t="n">
        <v>209.956025463317</v>
      </c>
      <c r="C107" s="2" t="n">
        <v>192.9</v>
      </c>
      <c r="D107" s="2" t="n">
        <v>204.120365200146</v>
      </c>
      <c r="E107" s="2" t="n">
        <v>144.139817895721</v>
      </c>
      <c r="F107" s="2" t="n">
        <v>132.605637190812</v>
      </c>
      <c r="G107" s="2" t="n">
        <v>149.129242977917</v>
      </c>
      <c r="H107" s="2" t="n">
        <f aca="false">(B107+C107+D107)/(E107+F107+G107)</f>
        <v>1.42524642441098</v>
      </c>
      <c r="I107" s="2" t="n">
        <v>0.000995855871702167</v>
      </c>
      <c r="J107" s="2" t="n">
        <v>0.511211382112253</v>
      </c>
      <c r="K107" s="2" t="s">
        <v>29</v>
      </c>
      <c r="L107" s="2" t="s">
        <v>316</v>
      </c>
      <c r="M107" s="2" t="s">
        <v>317</v>
      </c>
      <c r="N107" s="2" t="s">
        <v>318</v>
      </c>
      <c r="O107" s="2" t="s">
        <v>22</v>
      </c>
      <c r="P107" s="2" t="s">
        <v>22</v>
      </c>
      <c r="Q107" s="2"/>
      <c r="R107" s="2"/>
    </row>
    <row r="108" customFormat="false" ht="15" hidden="false" customHeight="false" outlineLevel="0" collapsed="false">
      <c r="A108" s="2" t="s">
        <v>319</v>
      </c>
      <c r="B108" s="2" t="n">
        <v>362.121378527683</v>
      </c>
      <c r="C108" s="2" t="n">
        <v>298.3</v>
      </c>
      <c r="D108" s="2" t="n">
        <v>293.372599983807</v>
      </c>
      <c r="E108" s="2" t="n">
        <v>230.220520331347</v>
      </c>
      <c r="F108" s="2" t="n">
        <v>220.094873682222</v>
      </c>
      <c r="G108" s="2" t="n">
        <v>208.902927279904</v>
      </c>
      <c r="H108" s="2" t="n">
        <f aca="false">(B108+C108+D108)/(E108+F108+G108)</f>
        <v>1.44685599247306</v>
      </c>
      <c r="I108" s="2" t="n">
        <v>0.0391022387711622</v>
      </c>
      <c r="J108" s="2" t="n">
        <v>0.53292133563336</v>
      </c>
      <c r="K108" s="2" t="s">
        <v>29</v>
      </c>
      <c r="L108" s="2" t="s">
        <v>320</v>
      </c>
      <c r="M108" s="2" t="s">
        <v>22</v>
      </c>
      <c r="N108" s="2" t="s">
        <v>22</v>
      </c>
      <c r="O108" s="2" t="s">
        <v>22</v>
      </c>
      <c r="P108" s="2" t="s">
        <v>22</v>
      </c>
      <c r="Q108" s="2"/>
      <c r="R108" s="2"/>
    </row>
    <row r="109" customFormat="false" ht="15" hidden="false" customHeight="false" outlineLevel="0" collapsed="false">
      <c r="A109" s="2" t="s">
        <v>321</v>
      </c>
      <c r="B109" s="2" t="n">
        <v>63.0169592941597</v>
      </c>
      <c r="C109" s="2" t="n">
        <v>82.7</v>
      </c>
      <c r="D109" s="2" t="n">
        <v>90.7649845257567</v>
      </c>
      <c r="E109" s="2" t="n">
        <v>119.343737334639</v>
      </c>
      <c r="F109" s="2" t="n">
        <v>112.384547688152</v>
      </c>
      <c r="G109" s="2" t="n">
        <v>124.020229334055</v>
      </c>
      <c r="H109" s="2" t="n">
        <f aca="false">(B109+C109+D109)/(E109+F109+G109)</f>
        <v>0.664744712279262</v>
      </c>
      <c r="I109" s="2" t="n">
        <v>0.0269940774392049</v>
      </c>
      <c r="J109" s="2" t="n">
        <v>-0.589127698695848</v>
      </c>
      <c r="K109" s="2" t="s">
        <v>18</v>
      </c>
      <c r="L109" s="2" t="s">
        <v>197</v>
      </c>
      <c r="M109" s="2" t="s">
        <v>22</v>
      </c>
      <c r="N109" s="2" t="s">
        <v>22</v>
      </c>
      <c r="O109" s="2" t="s">
        <v>22</v>
      </c>
      <c r="P109" s="2" t="s">
        <v>22</v>
      </c>
      <c r="Q109" s="2"/>
      <c r="R109" s="2"/>
    </row>
    <row r="110" customFormat="false" ht="15" hidden="false" customHeight="false" outlineLevel="0" collapsed="false">
      <c r="A110" s="2" t="s">
        <v>322</v>
      </c>
      <c r="B110" s="2" t="n">
        <v>185.131162711072</v>
      </c>
      <c r="C110" s="2" t="n">
        <v>188.7</v>
      </c>
      <c r="D110" s="2" t="n">
        <v>173.966220341034</v>
      </c>
      <c r="E110" s="2" t="n">
        <v>116.622216297447</v>
      </c>
      <c r="F110" s="2" t="n">
        <v>109.031301690224</v>
      </c>
      <c r="G110" s="2" t="n">
        <v>120.665583786494</v>
      </c>
      <c r="H110" s="2" t="n">
        <f aca="false">(B110+C110+D110)/(E110+F110+G110)</f>
        <v>1.58177062785675</v>
      </c>
      <c r="I110" s="2" t="n">
        <v>0.000395828142369854</v>
      </c>
      <c r="J110" s="2" t="n">
        <v>0.66154041014869</v>
      </c>
      <c r="K110" s="2" t="s">
        <v>29</v>
      </c>
      <c r="L110" s="2" t="s">
        <v>323</v>
      </c>
      <c r="M110" s="2" t="s">
        <v>22</v>
      </c>
      <c r="N110" s="2" t="s">
        <v>22</v>
      </c>
      <c r="O110" s="2" t="s">
        <v>232</v>
      </c>
      <c r="P110" s="2" t="s">
        <v>233</v>
      </c>
      <c r="Q110" s="2"/>
      <c r="R110" s="2"/>
    </row>
    <row r="111" customFormat="false" ht="15" hidden="false" customHeight="false" outlineLevel="0" collapsed="false">
      <c r="A111" s="2" t="s">
        <v>324</v>
      </c>
      <c r="B111" s="2" t="n">
        <v>310.361037161667</v>
      </c>
      <c r="C111" s="2" t="n">
        <v>317.2</v>
      </c>
      <c r="D111" s="2" t="n">
        <v>306.583947731445</v>
      </c>
      <c r="E111" s="2" t="n">
        <v>181.031547510989</v>
      </c>
      <c r="F111" s="2" t="n">
        <v>176.50267570915</v>
      </c>
      <c r="G111" s="2" t="n">
        <v>178.304493649125</v>
      </c>
      <c r="H111" s="2" t="n">
        <f aca="false">(B111+C111+D111)/(E111+F111+G111)</f>
        <v>1.74333237872587</v>
      </c>
      <c r="I111" s="3" t="n">
        <v>8.45872158884045E-005</v>
      </c>
      <c r="J111" s="2" t="n">
        <v>0.801847655765689</v>
      </c>
      <c r="K111" s="2" t="s">
        <v>29</v>
      </c>
      <c r="L111" s="2" t="s">
        <v>325</v>
      </c>
      <c r="M111" s="2" t="s">
        <v>326</v>
      </c>
      <c r="N111" s="2" t="s">
        <v>327</v>
      </c>
      <c r="O111" s="2" t="s">
        <v>22</v>
      </c>
      <c r="P111" s="2" t="s">
        <v>22</v>
      </c>
      <c r="Q111" s="2"/>
      <c r="R111" s="2"/>
    </row>
    <row r="112" customFormat="false" ht="15" hidden="false" customHeight="false" outlineLevel="0" collapsed="false">
      <c r="A112" s="2" t="s">
        <v>328</v>
      </c>
      <c r="B112" s="2" t="n">
        <v>81.1079523929615</v>
      </c>
      <c r="C112" s="2" t="n">
        <v>79.5</v>
      </c>
      <c r="D112" s="2" t="n">
        <v>81.184236159149</v>
      </c>
      <c r="E112" s="2" t="n">
        <v>56.0431739510635</v>
      </c>
      <c r="F112" s="2" t="n">
        <v>54.7696846328337</v>
      </c>
      <c r="G112" s="2" t="n">
        <v>54.7925439434882</v>
      </c>
      <c r="H112" s="2" t="n">
        <f aca="false">(B112+C112+D112)/(E112+F112+G112)</f>
        <v>1.46005012434378</v>
      </c>
      <c r="I112" s="3" t="n">
        <v>6.26441552187823E-006</v>
      </c>
      <c r="J112" s="2" t="n">
        <v>0.546017898489463</v>
      </c>
      <c r="K112" s="2" t="s">
        <v>29</v>
      </c>
      <c r="L112" s="2" t="s">
        <v>183</v>
      </c>
      <c r="M112" s="2" t="s">
        <v>22</v>
      </c>
      <c r="N112" s="2" t="s">
        <v>22</v>
      </c>
      <c r="O112" s="2" t="s">
        <v>43</v>
      </c>
      <c r="P112" s="2" t="s">
        <v>44</v>
      </c>
      <c r="Q112" s="2"/>
      <c r="R112" s="2"/>
    </row>
    <row r="113" customFormat="false" ht="15" hidden="false" customHeight="false" outlineLevel="0" collapsed="false">
      <c r="A113" s="2" t="s">
        <v>329</v>
      </c>
      <c r="B113" s="2" t="n">
        <v>170.055335128737</v>
      </c>
      <c r="C113" s="2" t="n">
        <v>169.7</v>
      </c>
      <c r="D113" s="2" t="n">
        <v>163.9820720432</v>
      </c>
      <c r="E113" s="2" t="n">
        <v>124.181996956313</v>
      </c>
      <c r="F113" s="2" t="n">
        <v>123.663647863003</v>
      </c>
      <c r="G113" s="2" t="n">
        <v>118.022529718719</v>
      </c>
      <c r="H113" s="2" t="n">
        <f aca="false">(B113+C113+D113)/(E113+F113+G113)</f>
        <v>1.37682761778333</v>
      </c>
      <c r="I113" s="3" t="n">
        <v>7.91194145170981E-005</v>
      </c>
      <c r="J113" s="2" t="n">
        <v>0.461347941798879</v>
      </c>
      <c r="K113" s="2" t="s">
        <v>29</v>
      </c>
      <c r="L113" s="2" t="s">
        <v>101</v>
      </c>
      <c r="M113" s="2" t="s">
        <v>330</v>
      </c>
      <c r="N113" s="2" t="s">
        <v>331</v>
      </c>
      <c r="O113" s="2" t="s">
        <v>311</v>
      </c>
      <c r="P113" s="2" t="s">
        <v>312</v>
      </c>
      <c r="Q113" s="2"/>
      <c r="R113" s="2"/>
    </row>
    <row r="114" customFormat="false" ht="15" hidden="false" customHeight="false" outlineLevel="0" collapsed="false">
      <c r="A114" s="2" t="s">
        <v>332</v>
      </c>
      <c r="B114" s="2" t="n">
        <v>244.931945454333</v>
      </c>
      <c r="C114" s="2" t="n">
        <v>251</v>
      </c>
      <c r="D114" s="2" t="n">
        <v>246.679057944445</v>
      </c>
      <c r="E114" s="2" t="n">
        <v>114.90866601477</v>
      </c>
      <c r="F114" s="2" t="n">
        <v>122.037831621583</v>
      </c>
      <c r="G114" s="2" t="n">
        <v>117.005970461883</v>
      </c>
      <c r="H114" s="2" t="n">
        <f aca="false">(B114+C114+D114)/(E114+F114+G114)</f>
        <v>2.0980529035121</v>
      </c>
      <c r="I114" s="3" t="n">
        <v>1.6610886014361E-006</v>
      </c>
      <c r="J114" s="2" t="n">
        <v>1.06905105669129</v>
      </c>
      <c r="K114" s="2" t="s">
        <v>29</v>
      </c>
      <c r="L114" s="2" t="s">
        <v>333</v>
      </c>
      <c r="M114" s="2" t="s">
        <v>334</v>
      </c>
      <c r="N114" s="2" t="s">
        <v>335</v>
      </c>
      <c r="O114" s="2" t="s">
        <v>73</v>
      </c>
      <c r="P114" s="2" t="s">
        <v>74</v>
      </c>
      <c r="Q114" s="2"/>
      <c r="R114" s="2"/>
    </row>
    <row r="115" customFormat="false" ht="15" hidden="false" customHeight="false" outlineLevel="0" collapsed="false">
      <c r="A115" s="2" t="s">
        <v>336</v>
      </c>
      <c r="B115" s="2" t="n">
        <v>215.986356496251</v>
      </c>
      <c r="C115" s="2" t="n">
        <v>211.9</v>
      </c>
      <c r="D115" s="2" t="n">
        <v>219.147012638299</v>
      </c>
      <c r="E115" s="2" t="n">
        <v>156.033872799004</v>
      </c>
      <c r="F115" s="2" t="n">
        <v>153.436407784005</v>
      </c>
      <c r="G115" s="2" t="n">
        <v>151.16236149159</v>
      </c>
      <c r="H115" s="2" t="n">
        <f aca="false">(B115+C115+D115)/(E115+F115+G115)</f>
        <v>1.40466243603675</v>
      </c>
      <c r="I115" s="3" t="n">
        <v>4.81420391439489E-005</v>
      </c>
      <c r="J115" s="2" t="n">
        <v>0.490223468262259</v>
      </c>
      <c r="K115" s="2" t="s">
        <v>29</v>
      </c>
      <c r="L115" s="2" t="s">
        <v>337</v>
      </c>
      <c r="M115" s="2" t="s">
        <v>338</v>
      </c>
      <c r="N115" s="2" t="s">
        <v>339</v>
      </c>
      <c r="O115" s="2" t="s">
        <v>340</v>
      </c>
      <c r="P115" s="2" t="s">
        <v>341</v>
      </c>
      <c r="Q115" s="2"/>
      <c r="R115" s="2"/>
    </row>
    <row r="116" customFormat="false" ht="15" hidden="false" customHeight="false" outlineLevel="0" collapsed="false">
      <c r="A116" s="2" t="s">
        <v>342</v>
      </c>
      <c r="B116" s="2" t="n">
        <v>299.003913716308</v>
      </c>
      <c r="C116" s="2" t="n">
        <v>282.6</v>
      </c>
      <c r="D116" s="2" t="n">
        <v>270.983903800787</v>
      </c>
      <c r="E116" s="2" t="n">
        <v>116.924607523801</v>
      </c>
      <c r="F116" s="2" t="n">
        <v>119.497493744364</v>
      </c>
      <c r="G116" s="2" t="n">
        <v>112.634765657486</v>
      </c>
      <c r="H116" s="2" t="n">
        <f aca="false">(B116+C116+D116)/(E116+F116+G116)</f>
        <v>2.44254704119228</v>
      </c>
      <c r="I116" s="2" t="n">
        <v>0.00141720228852164</v>
      </c>
      <c r="J116" s="2" t="n">
        <v>1.28838634743063</v>
      </c>
      <c r="K116" s="2" t="s">
        <v>29</v>
      </c>
      <c r="L116" s="2" t="s">
        <v>197</v>
      </c>
      <c r="M116" s="2" t="s">
        <v>22</v>
      </c>
      <c r="N116" s="2" t="s">
        <v>22</v>
      </c>
      <c r="O116" s="2" t="s">
        <v>22</v>
      </c>
      <c r="P116" s="2" t="s">
        <v>22</v>
      </c>
      <c r="Q116" s="2"/>
      <c r="R116" s="2"/>
    </row>
    <row r="117" customFormat="false" ht="15" hidden="false" customHeight="false" outlineLevel="0" collapsed="false">
      <c r="A117" s="2" t="s">
        <v>343</v>
      </c>
      <c r="B117" s="2" t="n">
        <v>165.23107030239</v>
      </c>
      <c r="C117" s="2" t="n">
        <v>131.2</v>
      </c>
      <c r="D117" s="2" t="n">
        <v>109.119681396521</v>
      </c>
      <c r="E117" s="2" t="n">
        <v>350.169040118695</v>
      </c>
      <c r="F117" s="2" t="n">
        <v>303.519569570082</v>
      </c>
      <c r="G117" s="2" t="n">
        <v>319.097950720982</v>
      </c>
      <c r="H117" s="2" t="n">
        <f aca="false">(B117+C117+D117)/(E117+F117+G117)</f>
        <v>0.416895923734888</v>
      </c>
      <c r="I117" s="2" t="n">
        <v>0.00101895024748623</v>
      </c>
      <c r="J117" s="2" t="n">
        <v>-1.26224082884855</v>
      </c>
      <c r="K117" s="2" t="s">
        <v>18</v>
      </c>
      <c r="L117" s="2" t="s">
        <v>314</v>
      </c>
      <c r="M117" s="2" t="s">
        <v>22</v>
      </c>
      <c r="N117" s="2" t="s">
        <v>22</v>
      </c>
      <c r="O117" s="2" t="s">
        <v>22</v>
      </c>
      <c r="P117" s="2" t="s">
        <v>22</v>
      </c>
      <c r="Q117" s="2"/>
      <c r="R117" s="2"/>
    </row>
    <row r="118" customFormat="false" ht="15" hidden="false" customHeight="false" outlineLevel="0" collapsed="false">
      <c r="A118" s="2" t="s">
        <v>344</v>
      </c>
      <c r="B118" s="2" t="n">
        <v>263.424960621998</v>
      </c>
      <c r="C118" s="2" t="n">
        <v>263.5</v>
      </c>
      <c r="D118" s="2" t="n">
        <v>247.284157841284</v>
      </c>
      <c r="E118" s="2" t="n">
        <v>176.697273266572</v>
      </c>
      <c r="F118" s="2" t="n">
        <v>173.860724316843</v>
      </c>
      <c r="G118" s="2" t="n">
        <v>164.275975904781</v>
      </c>
      <c r="H118" s="2" t="n">
        <f aca="false">(B118+C118+D118)/(E118+F118+G118)</f>
        <v>1.50380347516253</v>
      </c>
      <c r="I118" s="2" t="n">
        <v>0.000374019074817667</v>
      </c>
      <c r="J118" s="2" t="n">
        <v>0.588616040463748</v>
      </c>
      <c r="K118" s="2" t="s">
        <v>29</v>
      </c>
      <c r="L118" s="2" t="s">
        <v>345</v>
      </c>
      <c r="M118" s="2" t="s">
        <v>346</v>
      </c>
      <c r="N118" s="2" t="s">
        <v>347</v>
      </c>
      <c r="O118" s="2" t="s">
        <v>149</v>
      </c>
      <c r="P118" s="2" t="s">
        <v>150</v>
      </c>
      <c r="Q118" s="2"/>
      <c r="R118" s="2"/>
    </row>
    <row r="119" customFormat="false" ht="15" hidden="false" customHeight="false" outlineLevel="0" collapsed="false">
      <c r="A119" s="2" t="s">
        <v>348</v>
      </c>
      <c r="B119" s="2" t="n">
        <v>170.65836823203</v>
      </c>
      <c r="C119" s="2" t="n">
        <v>175.1</v>
      </c>
      <c r="D119" s="2" t="n">
        <v>164.183772008813</v>
      </c>
      <c r="E119" s="2" t="n">
        <v>108.860841487677</v>
      </c>
      <c r="F119" s="2" t="n">
        <v>111.571639567442</v>
      </c>
      <c r="G119" s="2" t="n">
        <v>112.634765657486</v>
      </c>
      <c r="H119" s="2" t="n">
        <f aca="false">(B119+C119+D119)/(E119+F119+G119)</f>
        <v>1.53104859536326</v>
      </c>
      <c r="I119" s="2" t="n">
        <v>0.0011208432488768</v>
      </c>
      <c r="J119" s="2" t="n">
        <v>0.614520074592737</v>
      </c>
      <c r="K119" s="2" t="s">
        <v>29</v>
      </c>
      <c r="L119" s="2" t="s">
        <v>349</v>
      </c>
      <c r="M119" s="2" t="s">
        <v>350</v>
      </c>
      <c r="N119" s="2" t="s">
        <v>351</v>
      </c>
      <c r="O119" s="2" t="s">
        <v>43</v>
      </c>
      <c r="P119" s="2" t="s">
        <v>44</v>
      </c>
      <c r="Q119" s="2"/>
      <c r="R119" s="2"/>
    </row>
    <row r="120" customFormat="false" ht="15" hidden="false" customHeight="false" outlineLevel="0" collapsed="false">
      <c r="A120" s="2" t="s">
        <v>352</v>
      </c>
      <c r="B120" s="2" t="n">
        <v>35.7799641287414</v>
      </c>
      <c r="C120" s="2" t="n">
        <v>35.5</v>
      </c>
      <c r="D120" s="2" t="n">
        <v>34.4906941197875</v>
      </c>
      <c r="E120" s="2" t="n">
        <v>50.6001318766796</v>
      </c>
      <c r="F120" s="2" t="n">
        <v>47.859965606799</v>
      </c>
      <c r="G120" s="2" t="n">
        <v>46.2534461860615</v>
      </c>
      <c r="H120" s="2" t="n">
        <f aca="false">(B120+C120+D120)/(E120+F120+G120)</f>
        <v>0.730896746541298</v>
      </c>
      <c r="I120" s="2" t="n">
        <v>0.00565882872314866</v>
      </c>
      <c r="J120" s="2" t="n">
        <v>-0.452260483202556</v>
      </c>
      <c r="K120" s="2" t="s">
        <v>18</v>
      </c>
      <c r="L120" s="2" t="s">
        <v>353</v>
      </c>
      <c r="M120" s="2" t="s">
        <v>22</v>
      </c>
      <c r="N120" s="2" t="s">
        <v>22</v>
      </c>
      <c r="O120" s="2" t="s">
        <v>43</v>
      </c>
      <c r="P120" s="2" t="s">
        <v>44</v>
      </c>
      <c r="Q120" s="2"/>
      <c r="R120" s="2"/>
    </row>
    <row r="121" customFormat="false" ht="15" hidden="false" customHeight="false" outlineLevel="0" collapsed="false">
      <c r="A121" s="2" t="s">
        <v>354</v>
      </c>
      <c r="B121" s="2" t="n">
        <v>328.954557846546</v>
      </c>
      <c r="C121" s="2" t="n">
        <v>314.4</v>
      </c>
      <c r="D121" s="2" t="n">
        <v>249.603707445831</v>
      </c>
      <c r="E121" s="2" t="n">
        <v>190.80886382979</v>
      </c>
      <c r="F121" s="2" t="n">
        <v>184.022075825718</v>
      </c>
      <c r="G121" s="2" t="n">
        <v>172.408449959473</v>
      </c>
      <c r="H121" s="2" t="n">
        <f aca="false">(B121+C121+D121)/(E121+F121+G121)</f>
        <v>1.63175071502187</v>
      </c>
      <c r="I121" s="2" t="n">
        <v>0.0367244504450276</v>
      </c>
      <c r="J121" s="2" t="n">
        <v>0.706420671481067</v>
      </c>
      <c r="K121" s="2" t="s">
        <v>29</v>
      </c>
      <c r="L121" s="2" t="s">
        <v>85</v>
      </c>
      <c r="M121" s="2" t="s">
        <v>355</v>
      </c>
      <c r="N121" s="2" t="s">
        <v>356</v>
      </c>
      <c r="O121" s="2" t="s">
        <v>22</v>
      </c>
      <c r="P121" s="2" t="s">
        <v>22</v>
      </c>
      <c r="Q121" s="2"/>
      <c r="R121" s="2"/>
    </row>
    <row r="122" customFormat="false" ht="15" hidden="false" customHeight="false" outlineLevel="0" collapsed="false">
      <c r="A122" s="2" t="s">
        <v>357</v>
      </c>
      <c r="B122" s="2" t="n">
        <v>199.101429604036</v>
      </c>
      <c r="C122" s="2" t="n">
        <v>181.2</v>
      </c>
      <c r="D122" s="2" t="n">
        <v>183.950368638867</v>
      </c>
      <c r="E122" s="2" t="n">
        <v>130.028227332503</v>
      </c>
      <c r="F122" s="2" t="n">
        <v>130.166912828683</v>
      </c>
      <c r="G122" s="2" t="n">
        <v>129.103025618237</v>
      </c>
      <c r="H122" s="2" t="n">
        <f aca="false">(B122+C122+D122)/(E122+F122+G122)</f>
        <v>1.44940780060754</v>
      </c>
      <c r="I122" s="2" t="n">
        <v>0.00879864283645452</v>
      </c>
      <c r="J122" s="2" t="n">
        <v>0.53546356393614</v>
      </c>
      <c r="K122" s="2" t="s">
        <v>29</v>
      </c>
      <c r="L122" s="2" t="s">
        <v>358</v>
      </c>
      <c r="M122" s="2" t="s">
        <v>359</v>
      </c>
      <c r="N122" s="2" t="s">
        <v>360</v>
      </c>
      <c r="O122" s="2" t="s">
        <v>361</v>
      </c>
      <c r="P122" s="2" t="s">
        <v>362</v>
      </c>
      <c r="Q122" s="2"/>
      <c r="R122" s="2"/>
    </row>
    <row r="123" customFormat="false" ht="15" hidden="false" customHeight="false" outlineLevel="0" collapsed="false">
      <c r="A123" s="2" t="s">
        <v>363</v>
      </c>
      <c r="B123" s="2" t="n">
        <v>135.883459275445</v>
      </c>
      <c r="C123" s="2" t="n">
        <v>141.9</v>
      </c>
      <c r="D123" s="2" t="n">
        <v>139.37467623844</v>
      </c>
      <c r="E123" s="2" t="n">
        <v>199.578209394075</v>
      </c>
      <c r="F123" s="2" t="n">
        <v>205.767368054709</v>
      </c>
      <c r="G123" s="2" t="n">
        <v>197.517463603335</v>
      </c>
      <c r="H123" s="2" t="n">
        <f aca="false">(B123+C123+D123)/(E123+F123+G123)</f>
        <v>0.691961701261134</v>
      </c>
      <c r="I123" s="3" t="n">
        <v>7.61558706944225E-005</v>
      </c>
      <c r="J123" s="2" t="n">
        <v>-0.531235905189655</v>
      </c>
      <c r="K123" s="2" t="s">
        <v>18</v>
      </c>
      <c r="L123" s="2" t="s">
        <v>246</v>
      </c>
      <c r="M123" s="2" t="s">
        <v>364</v>
      </c>
      <c r="N123" s="2" t="s">
        <v>351</v>
      </c>
      <c r="O123" s="2" t="s">
        <v>361</v>
      </c>
      <c r="P123" s="2" t="s">
        <v>362</v>
      </c>
      <c r="Q123" s="2"/>
      <c r="R123" s="2"/>
    </row>
    <row r="124" customFormat="false" ht="15" hidden="false" customHeight="false" outlineLevel="0" collapsed="false">
      <c r="A124" s="2" t="s">
        <v>365</v>
      </c>
      <c r="B124" s="2" t="n">
        <v>92.0630537694581</v>
      </c>
      <c r="C124" s="2" t="n">
        <v>84.8</v>
      </c>
      <c r="D124" s="2" t="n">
        <v>81.5876360903746</v>
      </c>
      <c r="E124" s="2" t="n">
        <v>168.331116004094</v>
      </c>
      <c r="F124" s="2" t="n">
        <v>167.763913411518</v>
      </c>
      <c r="G124" s="2" t="n">
        <v>175.051504027248</v>
      </c>
      <c r="H124" s="2" t="n">
        <f aca="false">(B124+C124+D124)/(E124+F124+G124)</f>
        <v>0.505629350783271</v>
      </c>
      <c r="I124" s="3" t="n">
        <v>4.6899210822803E-005</v>
      </c>
      <c r="J124" s="2" t="n">
        <v>-0.983847883349309</v>
      </c>
      <c r="K124" s="2" t="s">
        <v>18</v>
      </c>
      <c r="L124" s="2" t="s">
        <v>366</v>
      </c>
      <c r="M124" s="2" t="s">
        <v>22</v>
      </c>
      <c r="N124" s="2" t="s">
        <v>22</v>
      </c>
      <c r="O124" s="2" t="s">
        <v>22</v>
      </c>
      <c r="P124" s="2" t="s">
        <v>22</v>
      </c>
      <c r="Q124" s="2"/>
      <c r="R124" s="2"/>
    </row>
    <row r="125" customFormat="false" ht="15" hidden="false" customHeight="false" outlineLevel="0" collapsed="false">
      <c r="A125" s="2" t="s">
        <v>367</v>
      </c>
      <c r="B125" s="2" t="n">
        <v>231.263195113017</v>
      </c>
      <c r="C125" s="2" t="n">
        <v>211.3</v>
      </c>
      <c r="D125" s="2" t="n">
        <v>190.808167469702</v>
      </c>
      <c r="E125" s="2" t="n">
        <v>172.866984399413</v>
      </c>
      <c r="F125" s="2" t="n">
        <v>165.121962019211</v>
      </c>
      <c r="G125" s="2" t="n">
        <v>145.469629653305</v>
      </c>
      <c r="H125" s="2" t="n">
        <f aca="false">(B125+C125+D125)/(E125+F125+G125)</f>
        <v>1.31008403600743</v>
      </c>
      <c r="I125" s="2" t="n">
        <v>0.0296495023906216</v>
      </c>
      <c r="J125" s="2" t="n">
        <v>0.389659357138793</v>
      </c>
      <c r="K125" s="2" t="s">
        <v>29</v>
      </c>
      <c r="L125" s="2" t="s">
        <v>59</v>
      </c>
      <c r="M125" s="2" t="s">
        <v>22</v>
      </c>
      <c r="N125" s="2" t="s">
        <v>22</v>
      </c>
      <c r="O125" s="2" t="s">
        <v>43</v>
      </c>
      <c r="P125" s="2" t="s">
        <v>44</v>
      </c>
      <c r="Q125" s="2"/>
      <c r="R125" s="2"/>
    </row>
    <row r="126" customFormat="false" ht="15" hidden="false" customHeight="false" outlineLevel="0" collapsed="false">
      <c r="A126" s="2" t="s">
        <v>368</v>
      </c>
      <c r="B126" s="2" t="n">
        <v>149.954231685624</v>
      </c>
      <c r="C126" s="2" t="n">
        <v>209.8</v>
      </c>
      <c r="D126" s="2" t="n">
        <v>227.215011262811</v>
      </c>
      <c r="E126" s="2" t="n">
        <v>281.425434660736</v>
      </c>
      <c r="F126" s="2" t="n">
        <v>364.487678623329</v>
      </c>
      <c r="G126" s="2" t="n">
        <v>384.056087232836</v>
      </c>
      <c r="H126" s="2" t="n">
        <f aca="false">(B126+C126+D126)/(E126+F126+G126)</f>
        <v>0.56989009249389</v>
      </c>
      <c r="I126" s="2" t="n">
        <v>0.0226966213458589</v>
      </c>
      <c r="J126" s="2" t="n">
        <v>-0.811244383159213</v>
      </c>
      <c r="K126" s="2" t="s">
        <v>18</v>
      </c>
      <c r="L126" s="2" t="s">
        <v>369</v>
      </c>
      <c r="M126" s="2" t="s">
        <v>370</v>
      </c>
      <c r="N126" s="2" t="s">
        <v>107</v>
      </c>
      <c r="O126" s="2" t="s">
        <v>22</v>
      </c>
      <c r="P126" s="2" t="s">
        <v>22</v>
      </c>
      <c r="Q126" s="2"/>
      <c r="R126" s="2"/>
    </row>
    <row r="127" customFormat="false" ht="15" hidden="false" customHeight="false" outlineLevel="0" collapsed="false">
      <c r="A127" s="2" t="s">
        <v>371</v>
      </c>
      <c r="B127" s="2" t="n">
        <v>32.3627765434121</v>
      </c>
      <c r="C127" s="2" t="n">
        <v>31.1</v>
      </c>
      <c r="D127" s="2" t="n">
        <v>30.0532948763061</v>
      </c>
      <c r="E127" s="2" t="n">
        <v>44.5523073495864</v>
      </c>
      <c r="F127" s="2" t="n">
        <v>45.4212412446691</v>
      </c>
      <c r="G127" s="2" t="n">
        <v>39.9507787936751</v>
      </c>
      <c r="H127" s="2" t="n">
        <f aca="false">(B127+C127+D127)/(E127+F127+G127)</f>
        <v>0.719773373469128</v>
      </c>
      <c r="I127" s="2" t="n">
        <v>0.0106074578315221</v>
      </c>
      <c r="J127" s="2" t="n">
        <v>-0.474385361163982</v>
      </c>
      <c r="K127" s="2" t="s">
        <v>18</v>
      </c>
      <c r="L127" s="2" t="s">
        <v>372</v>
      </c>
      <c r="M127" s="2" t="s">
        <v>373</v>
      </c>
      <c r="N127" s="2" t="s">
        <v>374</v>
      </c>
      <c r="O127" s="2" t="s">
        <v>22</v>
      </c>
      <c r="P127" s="2" t="s">
        <v>22</v>
      </c>
      <c r="Q127" s="2"/>
      <c r="R127" s="2"/>
    </row>
    <row r="128" customFormat="false" ht="15" hidden="false" customHeight="false" outlineLevel="0" collapsed="false">
      <c r="A128" s="2" t="s">
        <v>375</v>
      </c>
      <c r="B128" s="2" t="n">
        <v>228.24802959655</v>
      </c>
      <c r="C128" s="2" t="n">
        <v>238.1</v>
      </c>
      <c r="D128" s="2" t="n">
        <v>215.113013326043</v>
      </c>
      <c r="E128" s="2" t="n">
        <v>151.296410252781</v>
      </c>
      <c r="F128" s="2" t="n">
        <v>151.810591542585</v>
      </c>
      <c r="G128" s="2" t="n">
        <v>124.42685303679</v>
      </c>
      <c r="H128" s="2" t="n">
        <f aca="false">(B128+C128+D128)/(E128+F128+G128)</f>
        <v>1.59393469130094</v>
      </c>
      <c r="I128" s="2" t="n">
        <v>0.00230883075327834</v>
      </c>
      <c r="J128" s="2" t="n">
        <v>0.672592518621674</v>
      </c>
      <c r="K128" s="2" t="s">
        <v>29</v>
      </c>
      <c r="L128" s="2" t="s">
        <v>376</v>
      </c>
      <c r="M128" s="2" t="s">
        <v>377</v>
      </c>
      <c r="N128" s="2" t="s">
        <v>378</v>
      </c>
      <c r="O128" s="2" t="s">
        <v>22</v>
      </c>
      <c r="P128" s="2" t="s">
        <v>22</v>
      </c>
      <c r="Q128" s="2"/>
      <c r="R128" s="2"/>
    </row>
    <row r="129" customFormat="false" ht="15" hidden="false" customHeight="false" outlineLevel="0" collapsed="false">
      <c r="A129" s="2" t="s">
        <v>379</v>
      </c>
      <c r="B129" s="2" t="n">
        <v>75.1781268772431</v>
      </c>
      <c r="C129" s="2" t="n">
        <v>80.7</v>
      </c>
      <c r="D129" s="2" t="n">
        <v>79.1672365030211</v>
      </c>
      <c r="E129" s="2" t="n">
        <v>99.5875105461344</v>
      </c>
      <c r="F129" s="2" t="n">
        <v>109.742596295845</v>
      </c>
      <c r="G129" s="2" t="n">
        <v>103.994011974376</v>
      </c>
      <c r="H129" s="2" t="n">
        <f aca="false">(B129+C129+D129)/(E129+F129+G129)</f>
        <v>0.750166837676573</v>
      </c>
      <c r="I129" s="2" t="n">
        <v>0.00379735206086387</v>
      </c>
      <c r="J129" s="2" t="n">
        <v>-0.414716607117289</v>
      </c>
      <c r="K129" s="2" t="s">
        <v>18</v>
      </c>
      <c r="L129" s="2" t="s">
        <v>113</v>
      </c>
      <c r="M129" s="2" t="s">
        <v>22</v>
      </c>
      <c r="N129" s="2" t="s">
        <v>22</v>
      </c>
      <c r="O129" s="2" t="s">
        <v>22</v>
      </c>
      <c r="P129" s="2" t="s">
        <v>22</v>
      </c>
      <c r="Q129" s="2"/>
      <c r="R129" s="2"/>
    </row>
    <row r="130" customFormat="false" ht="15" hidden="false" customHeight="false" outlineLevel="0" collapsed="false">
      <c r="A130" s="2" t="s">
        <v>380</v>
      </c>
      <c r="B130" s="2" t="n">
        <v>168.246235818857</v>
      </c>
      <c r="C130" s="2" t="n">
        <v>162.8</v>
      </c>
      <c r="D130" s="2" t="n">
        <v>166.099921682135</v>
      </c>
      <c r="E130" s="2" t="n">
        <v>218.72965372987</v>
      </c>
      <c r="F130" s="2" t="n">
        <v>218.67228447098</v>
      </c>
      <c r="G130" s="2" t="n">
        <v>221.711573916044</v>
      </c>
      <c r="H130" s="2" t="n">
        <f aca="false">(B130+C130+D130)/(E130+F130+G130)</f>
        <v>0.754264854780921</v>
      </c>
      <c r="I130" s="3" t="n">
        <v>3.64443643337278E-005</v>
      </c>
      <c r="J130" s="2" t="n">
        <v>-0.406856890246929</v>
      </c>
      <c r="K130" s="2" t="s">
        <v>18</v>
      </c>
      <c r="L130" s="2" t="s">
        <v>183</v>
      </c>
      <c r="M130" s="2" t="s">
        <v>22</v>
      </c>
      <c r="N130" s="2" t="s">
        <v>22</v>
      </c>
      <c r="O130" s="2" t="s">
        <v>22</v>
      </c>
      <c r="P130" s="2" t="s">
        <v>22</v>
      </c>
      <c r="Q130" s="2"/>
      <c r="R130" s="2"/>
    </row>
    <row r="131" customFormat="false" ht="15" hidden="false" customHeight="false" outlineLevel="0" collapsed="false">
      <c r="A131" s="2" t="s">
        <v>381</v>
      </c>
      <c r="B131" s="2" t="n">
        <v>303.124639922146</v>
      </c>
      <c r="C131" s="2" t="n">
        <v>303.1</v>
      </c>
      <c r="D131" s="2" t="n">
        <v>312.433246734216</v>
      </c>
      <c r="E131" s="2" t="n">
        <v>239.393054197438</v>
      </c>
      <c r="F131" s="2" t="n">
        <v>235.6417414908</v>
      </c>
      <c r="G131" s="2" t="n">
        <v>219.576799476687</v>
      </c>
      <c r="H131" s="2" t="n">
        <f aca="false">(B131+C131+D131)/(E131+F131+G131)</f>
        <v>1.32254902315335</v>
      </c>
      <c r="I131" s="2" t="n">
        <v>0.00168791365637542</v>
      </c>
      <c r="J131" s="2" t="n">
        <v>0.403321199957006</v>
      </c>
      <c r="K131" s="2" t="s">
        <v>29</v>
      </c>
      <c r="L131" s="2" t="s">
        <v>382</v>
      </c>
      <c r="M131" s="2" t="s">
        <v>22</v>
      </c>
      <c r="N131" s="2" t="s">
        <v>22</v>
      </c>
      <c r="O131" s="2" t="s">
        <v>169</v>
      </c>
      <c r="P131" s="2" t="s">
        <v>170</v>
      </c>
      <c r="Q131" s="2"/>
      <c r="R131" s="2"/>
    </row>
    <row r="132" customFormat="false" ht="15" hidden="false" customHeight="false" outlineLevel="0" collapsed="false">
      <c r="A132" s="2" t="s">
        <v>383</v>
      </c>
      <c r="B132" s="2" t="n">
        <v>85.8317117020931</v>
      </c>
      <c r="C132" s="2" t="n">
        <v>79.8</v>
      </c>
      <c r="D132" s="2" t="n">
        <v>75.7383370876036</v>
      </c>
      <c r="E132" s="2" t="n">
        <v>55.8415798001604</v>
      </c>
      <c r="F132" s="2" t="n">
        <v>53.855162997035</v>
      </c>
      <c r="G132" s="2" t="n">
        <v>52.4544576527642</v>
      </c>
      <c r="H132" s="2" t="n">
        <f aca="false">(B132+C132+D132)/(E132+F132+G132)</f>
        <v>1.48854925600248</v>
      </c>
      <c r="I132" s="2" t="n">
        <v>0.00706424649656311</v>
      </c>
      <c r="J132" s="2" t="n">
        <v>0.573906961055152</v>
      </c>
      <c r="K132" s="2" t="s">
        <v>29</v>
      </c>
      <c r="L132" s="2" t="s">
        <v>384</v>
      </c>
      <c r="M132" s="2" t="s">
        <v>385</v>
      </c>
      <c r="N132" s="2" t="s">
        <v>386</v>
      </c>
      <c r="O132" s="2" t="s">
        <v>361</v>
      </c>
      <c r="P132" s="2" t="s">
        <v>362</v>
      </c>
      <c r="Q132" s="2"/>
      <c r="R132" s="2"/>
    </row>
    <row r="133" customFormat="false" ht="15" hidden="false" customHeight="false" outlineLevel="0" collapsed="false">
      <c r="A133" s="2" t="s">
        <v>387</v>
      </c>
      <c r="B133" s="2" t="n">
        <v>215.483828910173</v>
      </c>
      <c r="C133" s="2" t="n">
        <v>205.1</v>
      </c>
      <c r="D133" s="2" t="n">
        <v>202.204215526825</v>
      </c>
      <c r="E133" s="2" t="n">
        <v>147.667715536525</v>
      </c>
      <c r="F133" s="2" t="n">
        <v>150.59122936152</v>
      </c>
      <c r="G133" s="2" t="n">
        <v>146.892812612876</v>
      </c>
      <c r="H133" s="2" t="n">
        <f aca="false">(B133+C133+D133)/(E133+F133+G133)</f>
        <v>1.39904658114647</v>
      </c>
      <c r="I133" s="2" t="n">
        <v>0.00270276832104955</v>
      </c>
      <c r="J133" s="2" t="n">
        <v>0.484443997720861</v>
      </c>
      <c r="K133" s="2" t="s">
        <v>29</v>
      </c>
      <c r="L133" s="2" t="s">
        <v>388</v>
      </c>
      <c r="M133" s="2" t="s">
        <v>22</v>
      </c>
      <c r="N133" s="2" t="s">
        <v>22</v>
      </c>
      <c r="O133" s="2" t="s">
        <v>43</v>
      </c>
      <c r="P133" s="2" t="s">
        <v>44</v>
      </c>
      <c r="Q133" s="2"/>
      <c r="R133" s="2"/>
    </row>
    <row r="134" customFormat="false" ht="15" hidden="false" customHeight="false" outlineLevel="0" collapsed="false">
      <c r="A134" s="2" t="s">
        <v>389</v>
      </c>
      <c r="B134" s="2" t="n">
        <v>181.211447539665</v>
      </c>
      <c r="C134" s="2" t="n">
        <v>160.7</v>
      </c>
      <c r="D134" s="2" t="n">
        <v>140.383176066504</v>
      </c>
      <c r="E134" s="2" t="n">
        <v>277.191957491771</v>
      </c>
      <c r="F134" s="2" t="n">
        <v>275.067785345233</v>
      </c>
      <c r="G134" s="2" t="n">
        <v>272.132913055135</v>
      </c>
      <c r="H134" s="2" t="n">
        <f aca="false">(B134+C134+D134)/(E134+F134+G134)</f>
        <v>0.585030228203866</v>
      </c>
      <c r="I134" s="2" t="n">
        <v>0.00965814881723025</v>
      </c>
      <c r="J134" s="2" t="n">
        <v>-0.773416924972282</v>
      </c>
      <c r="K134" s="2" t="s">
        <v>18</v>
      </c>
      <c r="L134" s="2" t="s">
        <v>390</v>
      </c>
      <c r="M134" s="2" t="s">
        <v>22</v>
      </c>
      <c r="N134" s="2" t="s">
        <v>22</v>
      </c>
      <c r="O134" s="2" t="s">
        <v>22</v>
      </c>
      <c r="P134" s="2" t="s">
        <v>22</v>
      </c>
      <c r="Q134" s="2"/>
      <c r="R134" s="2"/>
    </row>
    <row r="135" customFormat="false" ht="15" hidden="false" customHeight="false" outlineLevel="0" collapsed="false">
      <c r="A135" s="2" t="s">
        <v>391</v>
      </c>
      <c r="B135" s="2" t="n">
        <v>319.105017159421</v>
      </c>
      <c r="C135" s="2" t="n">
        <v>311.7</v>
      </c>
      <c r="D135" s="2" t="n">
        <v>330.485393656561</v>
      </c>
      <c r="E135" s="2" t="n">
        <v>221.047986465256</v>
      </c>
      <c r="F135" s="2" t="n">
        <v>209.120614052638</v>
      </c>
      <c r="G135" s="2" t="n">
        <v>221.60991799036</v>
      </c>
      <c r="H135" s="2" t="n">
        <f aca="false">(B135+C135+D135)/(E135+F135+G135)</f>
        <v>1.47487280344267</v>
      </c>
      <c r="I135" s="2" t="n">
        <v>0.000183672100484653</v>
      </c>
      <c r="J135" s="2" t="n">
        <v>0.560590538369235</v>
      </c>
      <c r="K135" s="2" t="s">
        <v>29</v>
      </c>
      <c r="L135" s="2" t="s">
        <v>392</v>
      </c>
      <c r="M135" s="2" t="s">
        <v>22</v>
      </c>
      <c r="N135" s="2" t="s">
        <v>22</v>
      </c>
      <c r="O135" s="2" t="s">
        <v>52</v>
      </c>
      <c r="P135" s="2" t="s">
        <v>53</v>
      </c>
      <c r="Q135" s="2"/>
      <c r="R135" s="2"/>
    </row>
    <row r="136" customFormat="false" ht="15" hidden="false" customHeight="false" outlineLevel="0" collapsed="false">
      <c r="A136" s="2" t="s">
        <v>393</v>
      </c>
      <c r="B136" s="2" t="n">
        <v>189.25188891691</v>
      </c>
      <c r="C136" s="2" t="n">
        <v>177.9</v>
      </c>
      <c r="D136" s="2" t="n">
        <v>184.454618552899</v>
      </c>
      <c r="E136" s="2" t="n">
        <v>122.972432050895</v>
      </c>
      <c r="F136" s="2" t="n">
        <v>119.395880229276</v>
      </c>
      <c r="G136" s="2" t="n">
        <v>141.810016328694</v>
      </c>
      <c r="H136" s="2" t="n">
        <f aca="false">(B136+C136+D136)/(E136+F136+G136)</f>
        <v>1.43580849411057</v>
      </c>
      <c r="I136" s="2" t="n">
        <v>0.00638051184943238</v>
      </c>
      <c r="J136" s="2" t="n">
        <v>0.521863337586194</v>
      </c>
      <c r="K136" s="2" t="s">
        <v>29</v>
      </c>
      <c r="L136" s="2" t="s">
        <v>394</v>
      </c>
      <c r="M136" s="2" t="s">
        <v>395</v>
      </c>
      <c r="N136" s="2" t="s">
        <v>32</v>
      </c>
      <c r="O136" s="2" t="s">
        <v>22</v>
      </c>
      <c r="P136" s="2" t="s">
        <v>22</v>
      </c>
      <c r="Q136" s="2"/>
      <c r="R136" s="2"/>
    </row>
    <row r="137" customFormat="false" ht="15" hidden="false" customHeight="false" outlineLevel="0" collapsed="false">
      <c r="A137" s="2" t="s">
        <v>396</v>
      </c>
      <c r="B137" s="2" t="n">
        <v>167.341686163917</v>
      </c>
      <c r="C137" s="2" t="n">
        <v>165.3</v>
      </c>
      <c r="D137" s="2" t="n">
        <v>161.259122507428</v>
      </c>
      <c r="E137" s="2" t="n">
        <v>116.319825071092</v>
      </c>
      <c r="F137" s="2" t="n">
        <v>119.802334289631</v>
      </c>
      <c r="G137" s="2" t="n">
        <v>118.835777124189</v>
      </c>
      <c r="H137" s="2" t="n">
        <f aca="false">(B137+C137+D137)/(E137+F137+G137)</f>
        <v>1.39143475298048</v>
      </c>
      <c r="I137" s="2" t="n">
        <v>0.000122628039016219</v>
      </c>
      <c r="J137" s="2" t="n">
        <v>0.476573259543785</v>
      </c>
      <c r="K137" s="2" t="s">
        <v>29</v>
      </c>
      <c r="L137" s="2" t="s">
        <v>183</v>
      </c>
      <c r="M137" s="2" t="s">
        <v>397</v>
      </c>
      <c r="N137" s="2" t="s">
        <v>283</v>
      </c>
      <c r="O137" s="2" t="s">
        <v>43</v>
      </c>
      <c r="P137" s="2" t="s">
        <v>44</v>
      </c>
      <c r="Q137" s="2"/>
      <c r="R137" s="2"/>
    </row>
    <row r="138" customFormat="false" ht="15" hidden="false" customHeight="false" outlineLevel="0" collapsed="false">
      <c r="A138" s="2" t="s">
        <v>398</v>
      </c>
      <c r="B138" s="2" t="n">
        <v>194.980703398197</v>
      </c>
      <c r="C138" s="2" t="n">
        <v>197.4</v>
      </c>
      <c r="D138" s="2" t="n">
        <v>209.969664202917</v>
      </c>
      <c r="E138" s="2" t="n">
        <v>148.373295064686</v>
      </c>
      <c r="F138" s="2" t="n">
        <v>156.891267297023</v>
      </c>
      <c r="G138" s="2" t="n">
        <v>152.992168153896</v>
      </c>
      <c r="H138" s="2" t="n">
        <f aca="false">(B138+C138+D138)/(E138+F138+G138)</f>
        <v>1.31443867048801</v>
      </c>
      <c r="I138" s="2" t="n">
        <v>0.00262533889316024</v>
      </c>
      <c r="J138" s="2" t="n">
        <v>0.394446829786361</v>
      </c>
      <c r="K138" s="2" t="s">
        <v>29</v>
      </c>
      <c r="L138" s="2" t="s">
        <v>399</v>
      </c>
      <c r="M138" s="2" t="s">
        <v>22</v>
      </c>
      <c r="N138" s="2" t="s">
        <v>22</v>
      </c>
      <c r="O138" s="2" t="s">
        <v>22</v>
      </c>
      <c r="P138" s="2" t="s">
        <v>22</v>
      </c>
      <c r="Q138" s="2"/>
      <c r="R138" s="2"/>
    </row>
    <row r="139" customFormat="false" ht="15" hidden="false" customHeight="false" outlineLevel="0" collapsed="false">
      <c r="A139" s="2" t="s">
        <v>400</v>
      </c>
      <c r="B139" s="2" t="n">
        <v>232.971788905681</v>
      </c>
      <c r="C139" s="2" t="n">
        <v>234.8</v>
      </c>
      <c r="D139" s="2" t="n">
        <v>240.527208993255</v>
      </c>
      <c r="E139" s="2" t="n">
        <v>156.235466949907</v>
      </c>
      <c r="F139" s="2" t="n">
        <v>158.72031056862</v>
      </c>
      <c r="G139" s="2" t="n">
        <v>161.632921837006</v>
      </c>
      <c r="H139" s="2" t="n">
        <f aca="false">(B139+C139+D139)/(E139+F139+G139)</f>
        <v>1.48618504563103</v>
      </c>
      <c r="I139" s="3" t="n">
        <v>2.78077488764789E-005</v>
      </c>
      <c r="J139" s="2" t="n">
        <v>0.571613757729537</v>
      </c>
      <c r="K139" s="2" t="s">
        <v>29</v>
      </c>
      <c r="L139" s="2" t="s">
        <v>183</v>
      </c>
      <c r="M139" s="2" t="s">
        <v>22</v>
      </c>
      <c r="N139" s="2" t="s">
        <v>22</v>
      </c>
      <c r="O139" s="2" t="s">
        <v>43</v>
      </c>
      <c r="P139" s="2" t="s">
        <v>44</v>
      </c>
      <c r="Q139" s="2"/>
      <c r="R139" s="2"/>
    </row>
    <row r="140" customFormat="false" ht="15" hidden="false" customHeight="false" outlineLevel="0" collapsed="false">
      <c r="A140" s="2" t="s">
        <v>401</v>
      </c>
      <c r="B140" s="2" t="n">
        <v>245.937000626489</v>
      </c>
      <c r="C140" s="2" t="n">
        <v>242.6</v>
      </c>
      <c r="D140" s="2" t="n">
        <v>242.34250868377</v>
      </c>
      <c r="E140" s="2" t="n">
        <v>153.009960535457</v>
      </c>
      <c r="F140" s="2" t="n">
        <v>160.650967355306</v>
      </c>
      <c r="G140" s="2" t="n">
        <v>163.97100812773</v>
      </c>
      <c r="H140" s="2" t="n">
        <f aca="false">(B140+C140+D140)/(E140+F140+G140)</f>
        <v>1.53021490858174</v>
      </c>
      <c r="I140" s="2" t="n">
        <v>0.000481153166076425</v>
      </c>
      <c r="J140" s="2" t="n">
        <v>0.613734284141483</v>
      </c>
      <c r="K140" s="2" t="s">
        <v>29</v>
      </c>
      <c r="L140" s="2" t="s">
        <v>402</v>
      </c>
      <c r="M140" s="2" t="s">
        <v>403</v>
      </c>
      <c r="N140" s="2" t="s">
        <v>32</v>
      </c>
      <c r="O140" s="2" t="s">
        <v>33</v>
      </c>
      <c r="P140" s="2" t="s">
        <v>34</v>
      </c>
      <c r="Q140" s="2"/>
      <c r="R140" s="2"/>
    </row>
    <row r="141" customFormat="false" ht="15" hidden="false" customHeight="false" outlineLevel="0" collapsed="false">
      <c r="A141" s="2" t="s">
        <v>404</v>
      </c>
      <c r="B141" s="2" t="n">
        <v>203.52367236152</v>
      </c>
      <c r="C141" s="2" t="n">
        <v>212.3</v>
      </c>
      <c r="D141" s="2" t="n">
        <v>215.516413257269</v>
      </c>
      <c r="E141" s="2" t="n">
        <v>152.405178082748</v>
      </c>
      <c r="F141" s="2" t="n">
        <v>157.399334872466</v>
      </c>
      <c r="G141" s="2" t="n">
        <v>150.959049640223</v>
      </c>
      <c r="H141" s="2" t="n">
        <f aca="false">(B141+C141+D141)/(E141+F141+G141)</f>
        <v>1.37020401974173</v>
      </c>
      <c r="I141" s="2" t="n">
        <v>0.000685308914183212</v>
      </c>
      <c r="J141" s="2" t="n">
        <v>0.454390722642342</v>
      </c>
      <c r="K141" s="2" t="s">
        <v>29</v>
      </c>
      <c r="L141" s="2" t="s">
        <v>405</v>
      </c>
      <c r="M141" s="2" t="s">
        <v>406</v>
      </c>
      <c r="N141" s="2" t="s">
        <v>42</v>
      </c>
      <c r="O141" s="2" t="s">
        <v>43</v>
      </c>
      <c r="P141" s="2" t="s">
        <v>44</v>
      </c>
      <c r="Q141" s="2"/>
      <c r="R141" s="2"/>
    </row>
    <row r="142" customFormat="false" ht="15" hidden="false" customHeight="false" outlineLevel="0" collapsed="false">
      <c r="A142" s="2" t="s">
        <v>407</v>
      </c>
      <c r="B142" s="2" t="n">
        <v>241.514757869004</v>
      </c>
      <c r="C142" s="2" t="n">
        <v>240.1</v>
      </c>
      <c r="D142" s="2" t="n">
        <v>230.744760661035</v>
      </c>
      <c r="E142" s="2" t="n">
        <v>172.967781474865</v>
      </c>
      <c r="F142" s="2" t="n">
        <v>170.913932379269</v>
      </c>
      <c r="G142" s="2" t="n">
        <v>160.514706654486</v>
      </c>
      <c r="H142" s="2" t="n">
        <f aca="false">(B142+C142+D142)/(E142+F142+G142)</f>
        <v>1.41230089977981</v>
      </c>
      <c r="I142" s="2" t="n">
        <v>0.00019202661350631</v>
      </c>
      <c r="J142" s="2" t="n">
        <v>0.498047496804737</v>
      </c>
      <c r="K142" s="2" t="s">
        <v>29</v>
      </c>
      <c r="L142" s="2" t="s">
        <v>408</v>
      </c>
      <c r="M142" s="2" t="s">
        <v>409</v>
      </c>
      <c r="N142" s="2" t="s">
        <v>356</v>
      </c>
      <c r="O142" s="2" t="s">
        <v>22</v>
      </c>
      <c r="P142" s="2" t="s">
        <v>22</v>
      </c>
      <c r="Q142" s="2"/>
      <c r="R142" s="2"/>
    </row>
    <row r="143" customFormat="false" ht="15" hidden="false" customHeight="false" outlineLevel="0" collapsed="false">
      <c r="A143" s="2" t="s">
        <v>410</v>
      </c>
      <c r="B143" s="2" t="n">
        <v>183.724085470054</v>
      </c>
      <c r="C143" s="2" t="n">
        <v>186.4</v>
      </c>
      <c r="D143" s="2" t="n">
        <v>182.135068948352</v>
      </c>
      <c r="E143" s="2" t="n">
        <v>127.911488748021</v>
      </c>
      <c r="F143" s="2" t="n">
        <v>123.562034347914</v>
      </c>
      <c r="G143" s="2" t="n">
        <v>122.292078597433</v>
      </c>
      <c r="H143" s="2" t="n">
        <f aca="false">(B143+C143+D143)/(E143+F143+G143)</f>
        <v>1.47755478812486</v>
      </c>
      <c r="I143" s="3" t="n">
        <v>2.02304493057549E-005</v>
      </c>
      <c r="J143" s="2" t="n">
        <v>0.563211626910802</v>
      </c>
      <c r="K143" s="2" t="s">
        <v>29</v>
      </c>
      <c r="L143" s="2" t="s">
        <v>183</v>
      </c>
      <c r="M143" s="2" t="s">
        <v>22</v>
      </c>
      <c r="N143" s="2" t="s">
        <v>22</v>
      </c>
      <c r="O143" s="2" t="s">
        <v>43</v>
      </c>
      <c r="P143" s="2" t="s">
        <v>44</v>
      </c>
      <c r="Q143" s="2"/>
      <c r="R143" s="2"/>
    </row>
    <row r="144" customFormat="false" ht="15" hidden="false" customHeight="false" outlineLevel="0" collapsed="false">
      <c r="A144" s="2" t="s">
        <v>411</v>
      </c>
      <c r="B144" s="2" t="n">
        <v>201.011034431131</v>
      </c>
      <c r="C144" s="2" t="n">
        <v>185.6</v>
      </c>
      <c r="D144" s="2" t="n">
        <v>183.042718793609</v>
      </c>
      <c r="E144" s="2" t="n">
        <v>327.388901066644</v>
      </c>
      <c r="F144" s="2" t="n">
        <v>317.339007622151</v>
      </c>
      <c r="G144" s="2" t="n">
        <v>307.407519267362</v>
      </c>
      <c r="H144" s="2" t="n">
        <f aca="false">(B144+C144+D144)/(E144+F144+G144)</f>
        <v>0.598290680609955</v>
      </c>
      <c r="I144" s="3" t="n">
        <v>9.32512023974752E-005</v>
      </c>
      <c r="J144" s="2" t="n">
        <v>-0.741081504136707</v>
      </c>
      <c r="K144" s="2" t="s">
        <v>18</v>
      </c>
      <c r="L144" s="2" t="s">
        <v>412</v>
      </c>
      <c r="M144" s="2" t="s">
        <v>22</v>
      </c>
      <c r="N144" s="2" t="s">
        <v>22</v>
      </c>
      <c r="O144" s="2" t="s">
        <v>22</v>
      </c>
      <c r="P144" s="2" t="s">
        <v>22</v>
      </c>
      <c r="Q144" s="2"/>
      <c r="R144" s="2"/>
    </row>
    <row r="145" customFormat="false" ht="15" hidden="false" customHeight="false" outlineLevel="0" collapsed="false">
      <c r="A145" s="2" t="s">
        <v>413</v>
      </c>
      <c r="B145" s="2" t="n">
        <v>45.126977229789</v>
      </c>
      <c r="C145" s="2" t="n">
        <v>58.1</v>
      </c>
      <c r="D145" s="2" t="n">
        <v>45.5841922284911</v>
      </c>
      <c r="E145" s="2" t="n">
        <v>76.7065744186318</v>
      </c>
      <c r="F145" s="2" t="n">
        <v>69.3004172905242</v>
      </c>
      <c r="G145" s="2" t="n">
        <v>69.9392768703523</v>
      </c>
      <c r="H145" s="2" t="n">
        <f aca="false">(B145+C145+D145)/(E145+F145+G145)</f>
        <v>0.689112020490829</v>
      </c>
      <c r="I145" s="2" t="n">
        <v>0.017559211187251</v>
      </c>
      <c r="J145" s="2" t="n">
        <v>-0.537189571652582</v>
      </c>
      <c r="K145" s="2" t="s">
        <v>18</v>
      </c>
      <c r="L145" s="2" t="s">
        <v>197</v>
      </c>
      <c r="M145" s="2" t="s">
        <v>414</v>
      </c>
      <c r="N145" s="2" t="s">
        <v>415</v>
      </c>
      <c r="O145" s="2" t="s">
        <v>416</v>
      </c>
      <c r="P145" s="2" t="s">
        <v>417</v>
      </c>
      <c r="Q145" s="2"/>
      <c r="R145" s="2"/>
    </row>
    <row r="146" customFormat="false" ht="15" hidden="false" customHeight="false" outlineLevel="0" collapsed="false">
      <c r="A146" s="2" t="s">
        <v>418</v>
      </c>
      <c r="B146" s="2" t="n">
        <v>122.315214451343</v>
      </c>
      <c r="C146" s="2" t="n">
        <v>140.4</v>
      </c>
      <c r="D146" s="2" t="n">
        <v>134.433027080926</v>
      </c>
      <c r="E146" s="2" t="n">
        <v>284.046158622476</v>
      </c>
      <c r="F146" s="2" t="n">
        <v>305.043772296413</v>
      </c>
      <c r="G146" s="2" t="n">
        <v>344.206964364844</v>
      </c>
      <c r="H146" s="2" t="n">
        <f aca="false">(B146+C146+D146)/(E146+F146+G146)</f>
        <v>0.425532586189019</v>
      </c>
      <c r="I146" s="2" t="n">
        <v>0.00589755566111425</v>
      </c>
      <c r="J146" s="2" t="n">
        <v>-1.23265848087688</v>
      </c>
      <c r="K146" s="2" t="s">
        <v>18</v>
      </c>
      <c r="L146" s="2" t="s">
        <v>419</v>
      </c>
      <c r="M146" s="2" t="s">
        <v>420</v>
      </c>
      <c r="N146" s="2" t="s">
        <v>421</v>
      </c>
      <c r="O146" s="2" t="s">
        <v>22</v>
      </c>
      <c r="P146" s="2" t="s">
        <v>22</v>
      </c>
      <c r="Q146" s="2"/>
      <c r="R146" s="2"/>
    </row>
    <row r="147" customFormat="false" ht="15" hidden="false" customHeight="false" outlineLevel="0" collapsed="false">
      <c r="A147" s="2" t="s">
        <v>422</v>
      </c>
      <c r="B147" s="2" t="n">
        <v>183.020546849545</v>
      </c>
      <c r="C147" s="2" t="n">
        <v>177.4</v>
      </c>
      <c r="D147" s="2" t="n">
        <v>175.47897008313</v>
      </c>
      <c r="E147" s="2" t="n">
        <v>286.162897206959</v>
      </c>
      <c r="F147" s="2" t="n">
        <v>277.608123222452</v>
      </c>
      <c r="G147" s="2" t="n">
        <v>287.279645981999</v>
      </c>
      <c r="H147" s="2" t="n">
        <f aca="false">(B147+C147+D147)/(E147+F147+G147)</f>
        <v>0.629691671815945</v>
      </c>
      <c r="I147" s="3" t="n">
        <v>2.07273471087046E-005</v>
      </c>
      <c r="J147" s="2" t="n">
        <v>-0.667282508224228</v>
      </c>
      <c r="K147" s="2" t="s">
        <v>18</v>
      </c>
      <c r="L147" s="2" t="s">
        <v>423</v>
      </c>
      <c r="M147" s="2" t="s">
        <v>424</v>
      </c>
      <c r="N147" s="2" t="s">
        <v>425</v>
      </c>
      <c r="O147" s="2" t="s">
        <v>43</v>
      </c>
      <c r="P147" s="2" t="s">
        <v>44</v>
      </c>
      <c r="Q147" s="2"/>
      <c r="R147" s="2"/>
    </row>
    <row r="148" customFormat="false" ht="15" hidden="false" customHeight="false" outlineLevel="0" collapsed="false">
      <c r="A148" s="2" t="s">
        <v>426</v>
      </c>
      <c r="B148" s="2" t="n">
        <v>185.231668228287</v>
      </c>
      <c r="C148" s="2" t="n">
        <v>179.6</v>
      </c>
      <c r="D148" s="2" t="n">
        <v>180.824019171869</v>
      </c>
      <c r="E148" s="2" t="n">
        <v>126.903517993505</v>
      </c>
      <c r="F148" s="2" t="n">
        <v>128.541096587263</v>
      </c>
      <c r="G148" s="2" t="n">
        <v>127.578186732983</v>
      </c>
      <c r="H148" s="2" t="n">
        <f aca="false">(B148+C148+D148)/(E148+F148+G148)</f>
        <v>1.42460366727146</v>
      </c>
      <c r="I148" s="2" t="n">
        <v>0.000464254223296435</v>
      </c>
      <c r="J148" s="2" t="n">
        <v>0.510560609248012</v>
      </c>
      <c r="K148" s="2" t="s">
        <v>29</v>
      </c>
      <c r="L148" s="2" t="s">
        <v>427</v>
      </c>
      <c r="M148" s="2" t="s">
        <v>428</v>
      </c>
      <c r="N148" s="2" t="s">
        <v>253</v>
      </c>
      <c r="O148" s="2" t="s">
        <v>43</v>
      </c>
      <c r="P148" s="2" t="s">
        <v>44</v>
      </c>
      <c r="Q148" s="2"/>
      <c r="R148" s="2"/>
    </row>
    <row r="149" customFormat="false" ht="15" hidden="false" customHeight="false" outlineLevel="0" collapsed="false">
      <c r="A149" s="2" t="s">
        <v>429</v>
      </c>
      <c r="B149" s="2" t="n">
        <v>296.993803371996</v>
      </c>
      <c r="C149" s="2" t="n">
        <v>294.1</v>
      </c>
      <c r="D149" s="2" t="n">
        <v>307.088197645477</v>
      </c>
      <c r="E149" s="2" t="n">
        <v>203.005309959428</v>
      </c>
      <c r="F149" s="2" t="n">
        <v>199.975397694651</v>
      </c>
      <c r="G149" s="2" t="n">
        <v>209.512862834006</v>
      </c>
      <c r="H149" s="2" t="n">
        <f aca="false">(B149+C149+D149)/(E149+F149+G149)</f>
        <v>1.46643498690399</v>
      </c>
      <c r="I149" s="3" t="n">
        <v>8.19350722417389E-005</v>
      </c>
      <c r="J149" s="2" t="n">
        <v>0.55231311190611</v>
      </c>
      <c r="K149" s="2" t="s">
        <v>29</v>
      </c>
      <c r="L149" s="2" t="s">
        <v>101</v>
      </c>
      <c r="M149" s="2" t="s">
        <v>430</v>
      </c>
      <c r="N149" s="2" t="s">
        <v>431</v>
      </c>
      <c r="O149" s="2" t="s">
        <v>432</v>
      </c>
      <c r="P149" s="2" t="s">
        <v>433</v>
      </c>
      <c r="Q149" s="2"/>
      <c r="R149" s="2"/>
    </row>
    <row r="150" customFormat="false" ht="15" hidden="false" customHeight="false" outlineLevel="0" collapsed="false">
      <c r="A150" s="2" t="s">
        <v>434</v>
      </c>
      <c r="B150" s="2" t="n">
        <v>271.063379930381</v>
      </c>
      <c r="C150" s="2" t="n">
        <v>296.5</v>
      </c>
      <c r="D150" s="2" t="n">
        <v>273.40430338814</v>
      </c>
      <c r="E150" s="2" t="n">
        <v>247.557617309014</v>
      </c>
      <c r="F150" s="2" t="n">
        <v>187.476935338735</v>
      </c>
      <c r="G150" s="2" t="n">
        <v>210.631078016526</v>
      </c>
      <c r="H150" s="2" t="n">
        <f aca="false">(B150+C150+D150)/(E150+F150+G150)</f>
        <v>1.30248172332375</v>
      </c>
      <c r="I150" s="2" t="n">
        <v>0.0473437135720973</v>
      </c>
      <c r="J150" s="2" t="n">
        <v>0.381263128469091</v>
      </c>
      <c r="K150" s="2" t="s">
        <v>29</v>
      </c>
      <c r="L150" s="2" t="s">
        <v>201</v>
      </c>
      <c r="M150" s="2" t="s">
        <v>22</v>
      </c>
      <c r="N150" s="2" t="s">
        <v>22</v>
      </c>
      <c r="O150" s="2" t="s">
        <v>22</v>
      </c>
      <c r="P150" s="2" t="s">
        <v>22</v>
      </c>
      <c r="Q150" s="2"/>
      <c r="R150" s="2"/>
    </row>
    <row r="151" customFormat="false" ht="15" hidden="false" customHeight="false" outlineLevel="0" collapsed="false">
      <c r="A151" s="2" t="s">
        <v>435</v>
      </c>
      <c r="B151" s="2" t="n">
        <v>97.8923737679609</v>
      </c>
      <c r="C151" s="2" t="n">
        <v>129</v>
      </c>
      <c r="D151" s="2" t="n">
        <v>121.524229281708</v>
      </c>
      <c r="E151" s="2" t="n">
        <v>156.336264025359</v>
      </c>
      <c r="F151" s="2" t="n">
        <v>169.796183713293</v>
      </c>
      <c r="G151" s="2" t="n">
        <v>191.519763988</v>
      </c>
      <c r="H151" s="2" t="n">
        <f aca="false">(B151+C151+D151)/(E151+F151+G151)</f>
        <v>0.673070828554001</v>
      </c>
      <c r="I151" s="2" t="n">
        <v>0.0155783354231718</v>
      </c>
      <c r="J151" s="2" t="n">
        <v>-0.571169764454576</v>
      </c>
      <c r="K151" s="2" t="s">
        <v>18</v>
      </c>
      <c r="L151" s="2" t="s">
        <v>436</v>
      </c>
      <c r="M151" s="2" t="s">
        <v>22</v>
      </c>
      <c r="N151" s="2" t="s">
        <v>22</v>
      </c>
      <c r="O151" s="2" t="s">
        <v>43</v>
      </c>
      <c r="P151" s="2" t="s">
        <v>44</v>
      </c>
      <c r="Q151" s="2"/>
      <c r="R151" s="2"/>
    </row>
    <row r="152" customFormat="false" ht="15" hidden="false" customHeight="false" outlineLevel="0" collapsed="false">
      <c r="A152" s="2" t="s">
        <v>437</v>
      </c>
      <c r="B152" s="2" t="n">
        <v>221.815676494753</v>
      </c>
      <c r="C152" s="2" t="n">
        <v>247.9</v>
      </c>
      <c r="D152" s="2" t="n">
        <v>225.198011606683</v>
      </c>
      <c r="E152" s="2" t="n">
        <v>147.768512611977</v>
      </c>
      <c r="F152" s="2" t="n">
        <v>152.115432087852</v>
      </c>
      <c r="G152" s="2" t="n">
        <v>144.859694099203</v>
      </c>
      <c r="H152" s="2" t="n">
        <f aca="false">(B152+C152+D152)/(E152+F152+G152)</f>
        <v>1.56250394042274</v>
      </c>
      <c r="I152" s="2" t="n">
        <v>0.00661780358301263</v>
      </c>
      <c r="J152" s="2" t="n">
        <v>0.64385982806028</v>
      </c>
      <c r="K152" s="2" t="s">
        <v>29</v>
      </c>
      <c r="L152" s="2" t="s">
        <v>438</v>
      </c>
      <c r="M152" s="2" t="s">
        <v>22</v>
      </c>
      <c r="N152" s="2" t="s">
        <v>22</v>
      </c>
      <c r="O152" s="2" t="s">
        <v>135</v>
      </c>
      <c r="P152" s="2" t="s">
        <v>136</v>
      </c>
      <c r="Q152" s="2"/>
      <c r="R152" s="2"/>
    </row>
    <row r="153" customFormat="false" ht="15" hidden="false" customHeight="false" outlineLevel="0" collapsed="false">
      <c r="A153" s="2" t="s">
        <v>439</v>
      </c>
      <c r="B153" s="2" t="n">
        <v>234.881393732777</v>
      </c>
      <c r="C153" s="2" t="n">
        <v>246.6</v>
      </c>
      <c r="D153" s="2" t="n">
        <v>265.840554677661</v>
      </c>
      <c r="E153" s="2" t="n">
        <v>159.360176288905</v>
      </c>
      <c r="F153" s="2" t="n">
        <v>154.147702389626</v>
      </c>
      <c r="G153" s="2" t="n">
        <v>160.006427026068</v>
      </c>
      <c r="H153" s="2" t="n">
        <f aca="false">(B153+C153+D153)/(E153+F153+G153)</f>
        <v>1.57824576661608</v>
      </c>
      <c r="I153" s="2" t="n">
        <v>0.00762414934392372</v>
      </c>
      <c r="J153" s="2" t="n">
        <v>0.658321881314637</v>
      </c>
      <c r="K153" s="2" t="s">
        <v>29</v>
      </c>
      <c r="L153" s="2" t="s">
        <v>376</v>
      </c>
      <c r="M153" s="2" t="s">
        <v>440</v>
      </c>
      <c r="N153" s="2" t="s">
        <v>253</v>
      </c>
      <c r="O153" s="2" t="s">
        <v>43</v>
      </c>
      <c r="P153" s="2" t="s">
        <v>44</v>
      </c>
      <c r="Q153" s="2"/>
      <c r="R153" s="2"/>
    </row>
    <row r="154" customFormat="false" ht="15" hidden="false" customHeight="false" outlineLevel="0" collapsed="false">
      <c r="A154" s="2" t="s">
        <v>441</v>
      </c>
      <c r="B154" s="2" t="n">
        <v>114.073762039667</v>
      </c>
      <c r="C154" s="2" t="n">
        <v>124.6</v>
      </c>
      <c r="D154" s="2" t="n">
        <v>107.405231688812</v>
      </c>
      <c r="E154" s="2" t="n">
        <v>380.408162754161</v>
      </c>
      <c r="F154" s="2" t="n">
        <v>361.540886685755</v>
      </c>
      <c r="G154" s="2" t="n">
        <v>328.958575512296</v>
      </c>
      <c r="H154" s="2" t="n">
        <f aca="false">(B154+C154+D154)/(E154+F154+G154)</f>
        <v>0.323164188642249</v>
      </c>
      <c r="I154" s="2" t="n">
        <v>0.00176625553702531</v>
      </c>
      <c r="J154" s="2" t="n">
        <v>-1.62966075982595</v>
      </c>
      <c r="K154" s="2" t="s">
        <v>18</v>
      </c>
      <c r="L154" s="2" t="s">
        <v>201</v>
      </c>
      <c r="M154" s="2" t="s">
        <v>22</v>
      </c>
      <c r="N154" s="2" t="s">
        <v>22</v>
      </c>
      <c r="O154" s="2" t="s">
        <v>22</v>
      </c>
      <c r="P154" s="2" t="s">
        <v>22</v>
      </c>
      <c r="Q154" s="2"/>
      <c r="R154" s="2"/>
    </row>
    <row r="155" customFormat="false" ht="15" hidden="false" customHeight="false" outlineLevel="0" collapsed="false">
      <c r="A155" s="2" t="s">
        <v>442</v>
      </c>
      <c r="B155" s="2" t="n">
        <v>218.49899442664</v>
      </c>
      <c r="C155" s="2" t="n">
        <v>198.6</v>
      </c>
      <c r="D155" s="2" t="n">
        <v>193.228567057055</v>
      </c>
      <c r="E155" s="2" t="n">
        <v>141.317499783077</v>
      </c>
      <c r="F155" s="2" t="n">
        <v>84.948898614191</v>
      </c>
      <c r="G155" s="2" t="n">
        <v>106.3320982651</v>
      </c>
      <c r="H155" s="2" t="n">
        <f aca="false">(B155+C155+D155)/(E155+F155+G155)</f>
        <v>1.83502802209975</v>
      </c>
      <c r="I155" s="2" t="n">
        <v>0.0166685030439768</v>
      </c>
      <c r="J155" s="2" t="n">
        <v>0.875802094150594</v>
      </c>
      <c r="K155" s="2" t="s">
        <v>29</v>
      </c>
      <c r="L155" s="2" t="s">
        <v>443</v>
      </c>
      <c r="M155" s="2" t="s">
        <v>22</v>
      </c>
      <c r="N155" s="2" t="s">
        <v>22</v>
      </c>
      <c r="O155" s="2" t="s">
        <v>52</v>
      </c>
      <c r="P155" s="2" t="s">
        <v>53</v>
      </c>
      <c r="Q155" s="2"/>
      <c r="R155" s="2"/>
    </row>
    <row r="156" customFormat="false" ht="15" hidden="false" customHeight="false" outlineLevel="0" collapsed="false">
      <c r="A156" s="2" t="s">
        <v>444</v>
      </c>
      <c r="B156" s="2" t="n">
        <v>268.048214413914</v>
      </c>
      <c r="C156" s="2" t="n">
        <v>268.8</v>
      </c>
      <c r="D156" s="2" t="n">
        <v>268.866054161853</v>
      </c>
      <c r="E156" s="2" t="n">
        <v>168.935898456803</v>
      </c>
      <c r="F156" s="2" t="n">
        <v>164.715507958856</v>
      </c>
      <c r="G156" s="2" t="n">
        <v>205.040002103925</v>
      </c>
      <c r="H156" s="2" t="n">
        <f aca="false">(B156+C156+D156)/(E156+F156+G156)</f>
        <v>1.49568798728387</v>
      </c>
      <c r="I156" s="2" t="n">
        <v>0.0200128345743855</v>
      </c>
      <c r="J156" s="2" t="n">
        <v>0.580809248657133</v>
      </c>
      <c r="K156" s="2" t="s">
        <v>29</v>
      </c>
      <c r="L156" s="2" t="s">
        <v>445</v>
      </c>
      <c r="M156" s="2" t="s">
        <v>22</v>
      </c>
      <c r="N156" s="2" t="s">
        <v>22</v>
      </c>
      <c r="O156" s="2" t="s">
        <v>22</v>
      </c>
      <c r="P156" s="2" t="s">
        <v>22</v>
      </c>
      <c r="Q156" s="2"/>
      <c r="R156" s="2"/>
    </row>
    <row r="157" customFormat="false" ht="15" hidden="false" customHeight="false" outlineLevel="0" collapsed="false">
      <c r="A157" s="2" t="s">
        <v>446</v>
      </c>
      <c r="B157" s="2" t="n">
        <v>195.583736501491</v>
      </c>
      <c r="C157" s="2" t="n">
        <v>188.6</v>
      </c>
      <c r="D157" s="2" t="n">
        <v>197.161716386505</v>
      </c>
      <c r="E157" s="2" t="n">
        <v>136.882428463209</v>
      </c>
      <c r="F157" s="2" t="n">
        <v>139.718583247025</v>
      </c>
      <c r="G157" s="2" t="n">
        <v>143.334855213949</v>
      </c>
      <c r="H157" s="2" t="n">
        <f aca="false">(B157+C157+D157)/(E157+F157+G157)</f>
        <v>1.38436723003933</v>
      </c>
      <c r="I157" s="2" t="n">
        <v>0.000151933705687649</v>
      </c>
      <c r="J157" s="2" t="n">
        <v>0.469226696356462</v>
      </c>
      <c r="K157" s="2" t="s">
        <v>29</v>
      </c>
      <c r="L157" s="2" t="s">
        <v>183</v>
      </c>
      <c r="M157" s="2" t="s">
        <v>22</v>
      </c>
      <c r="N157" s="2" t="s">
        <v>22</v>
      </c>
      <c r="O157" s="2" t="s">
        <v>43</v>
      </c>
      <c r="P157" s="2" t="s">
        <v>44</v>
      </c>
      <c r="Q157" s="2"/>
      <c r="R157" s="2"/>
    </row>
    <row r="158" customFormat="false" ht="15" hidden="false" customHeight="false" outlineLevel="0" collapsed="false">
      <c r="A158" s="2" t="s">
        <v>447</v>
      </c>
      <c r="B158" s="2" t="n">
        <v>256.892102002986</v>
      </c>
      <c r="C158" s="2" t="n">
        <v>263.3</v>
      </c>
      <c r="D158" s="2" t="n">
        <v>272.29495357727</v>
      </c>
      <c r="E158" s="2" t="n">
        <v>87.6934556428511</v>
      </c>
      <c r="F158" s="2" t="n">
        <v>86.9811689159659</v>
      </c>
      <c r="G158" s="2" t="n">
        <v>83.154547209227</v>
      </c>
      <c r="H158" s="2" t="n">
        <f aca="false">(B158+C158+D158)/(E158+F158+G158)</f>
        <v>3.07369042124224</v>
      </c>
      <c r="I158" s="2" t="n">
        <v>0.000217662474526706</v>
      </c>
      <c r="J158" s="2" t="n">
        <v>1.61997186566962</v>
      </c>
      <c r="K158" s="2" t="s">
        <v>29</v>
      </c>
      <c r="L158" s="2" t="s">
        <v>208</v>
      </c>
      <c r="M158" s="2" t="s">
        <v>22</v>
      </c>
      <c r="N158" s="2" t="s">
        <v>22</v>
      </c>
      <c r="O158" s="2" t="s">
        <v>22</v>
      </c>
      <c r="P158" s="2" t="s">
        <v>22</v>
      </c>
      <c r="Q158" s="2"/>
      <c r="R158" s="2"/>
    </row>
    <row r="159" customFormat="false" ht="15" hidden="false" customHeight="false" outlineLevel="0" collapsed="false">
      <c r="A159" s="2" t="s">
        <v>448</v>
      </c>
      <c r="B159" s="2" t="n">
        <v>311.969125437116</v>
      </c>
      <c r="C159" s="2" t="n">
        <v>277.6</v>
      </c>
      <c r="D159" s="2" t="n">
        <v>289.237750688745</v>
      </c>
      <c r="E159" s="2" t="n">
        <v>219.032044956225</v>
      </c>
      <c r="F159" s="2" t="n">
        <v>210.339976233703</v>
      </c>
      <c r="G159" s="2" t="n">
        <v>217.543680963014</v>
      </c>
      <c r="H159" s="2" t="n">
        <f aca="false">(B159+C159+D159)/(E159+F159+G159)</f>
        <v>1.35845655500583</v>
      </c>
      <c r="I159" s="2" t="n">
        <v>0.0121976350535811</v>
      </c>
      <c r="J159" s="2" t="n">
        <v>0.441968427260374</v>
      </c>
      <c r="K159" s="2" t="s">
        <v>29</v>
      </c>
      <c r="L159" s="2" t="s">
        <v>449</v>
      </c>
      <c r="M159" s="2" t="s">
        <v>22</v>
      </c>
      <c r="N159" s="2" t="s">
        <v>22</v>
      </c>
      <c r="O159" s="2" t="s">
        <v>22</v>
      </c>
      <c r="P159" s="2" t="s">
        <v>22</v>
      </c>
      <c r="Q159" s="2"/>
      <c r="R159" s="2"/>
    </row>
    <row r="160" customFormat="false" ht="15" hidden="false" customHeight="false" outlineLevel="0" collapsed="false">
      <c r="A160" s="2" t="s">
        <v>450</v>
      </c>
      <c r="B160" s="2" t="n">
        <v>210.659564083826</v>
      </c>
      <c r="C160" s="2" t="n">
        <v>209.3</v>
      </c>
      <c r="D160" s="2" t="n">
        <v>223.382711916168</v>
      </c>
      <c r="E160" s="2" t="n">
        <v>134.967284029629</v>
      </c>
      <c r="F160" s="2" t="n">
        <v>143.986350880752</v>
      </c>
      <c r="G160" s="2" t="n">
        <v>147.096124464244</v>
      </c>
      <c r="H160" s="2" t="n">
        <f aca="false">(B160+C160+D160)/(E160+F160+G160)</f>
        <v>1.51001675706688</v>
      </c>
      <c r="I160" s="2" t="n">
        <v>0.00029608433286593</v>
      </c>
      <c r="J160" s="2" t="n">
        <v>0.59456455961866</v>
      </c>
      <c r="K160" s="2" t="s">
        <v>29</v>
      </c>
      <c r="L160" s="2" t="s">
        <v>226</v>
      </c>
      <c r="M160" s="2" t="s">
        <v>451</v>
      </c>
      <c r="N160" s="2" t="s">
        <v>452</v>
      </c>
      <c r="O160" s="2" t="s">
        <v>22</v>
      </c>
      <c r="P160" s="2" t="s">
        <v>22</v>
      </c>
      <c r="Q160" s="2"/>
      <c r="R160" s="2"/>
    </row>
    <row r="161" customFormat="false" ht="15" hidden="false" customHeight="false" outlineLevel="0" collapsed="false">
      <c r="A161" s="2" t="s">
        <v>453</v>
      </c>
      <c r="B161" s="2" t="n">
        <v>219.303038564364</v>
      </c>
      <c r="C161" s="2" t="n">
        <v>214.4</v>
      </c>
      <c r="D161" s="2" t="n">
        <v>221.567412225653</v>
      </c>
      <c r="E161" s="2" t="n">
        <v>165.004812514192</v>
      </c>
      <c r="F161" s="2" t="n">
        <v>167.967140441696</v>
      </c>
      <c r="G161" s="2" t="n">
        <v>168.545524783494</v>
      </c>
      <c r="H161" s="2" t="n">
        <f aca="false">(B161+C161+D161)/(E161+F161+G161)</f>
        <v>1.30657550309849</v>
      </c>
      <c r="I161" s="2" t="n">
        <v>0.00021861219323604</v>
      </c>
      <c r="J161" s="2" t="n">
        <v>0.385790496107139</v>
      </c>
      <c r="K161" s="2" t="s">
        <v>29</v>
      </c>
      <c r="L161" s="2" t="s">
        <v>40</v>
      </c>
      <c r="M161" s="2" t="s">
        <v>454</v>
      </c>
      <c r="N161" s="2" t="s">
        <v>42</v>
      </c>
      <c r="O161" s="2" t="s">
        <v>43</v>
      </c>
      <c r="P161" s="2" t="s">
        <v>44</v>
      </c>
      <c r="Q161" s="2"/>
      <c r="R161" s="2"/>
    </row>
    <row r="162" customFormat="false" ht="15" hidden="false" customHeight="false" outlineLevel="0" collapsed="false">
      <c r="A162" s="2" t="s">
        <v>455</v>
      </c>
      <c r="B162" s="2" t="n">
        <v>123.320269623499</v>
      </c>
      <c r="C162" s="2" t="n">
        <v>111.4</v>
      </c>
      <c r="D162" s="2" t="n">
        <v>122.734429075384</v>
      </c>
      <c r="E162" s="2" t="n">
        <v>163.795247608774</v>
      </c>
      <c r="F162" s="2" t="n">
        <v>159.736445719507</v>
      </c>
      <c r="G162" s="2" t="n">
        <v>180.337612162798</v>
      </c>
      <c r="H162" s="2" t="n">
        <f aca="false">(B162+C162+D162)/(E162+F162+G162)</f>
        <v>0.709419476049453</v>
      </c>
      <c r="I162" s="2" t="n">
        <v>0.0051112239320861</v>
      </c>
      <c r="J162" s="2" t="n">
        <v>-0.495289157038472</v>
      </c>
      <c r="K162" s="2" t="s">
        <v>18</v>
      </c>
      <c r="L162" s="2" t="s">
        <v>197</v>
      </c>
      <c r="M162" s="2" t="s">
        <v>456</v>
      </c>
      <c r="N162" s="2" t="s">
        <v>199</v>
      </c>
      <c r="O162" s="2" t="s">
        <v>22</v>
      </c>
      <c r="P162" s="2" t="s">
        <v>22</v>
      </c>
      <c r="Q162" s="2"/>
      <c r="R162" s="2"/>
    </row>
    <row r="163" customFormat="false" ht="15" hidden="false" customHeight="false" outlineLevel="0" collapsed="false">
      <c r="A163" s="2" t="s">
        <v>457</v>
      </c>
      <c r="B163" s="2" t="n">
        <v>234.680382698346</v>
      </c>
      <c r="C163" s="2" t="n">
        <v>217.8</v>
      </c>
      <c r="D163" s="2" t="n">
        <v>213.196863652722</v>
      </c>
      <c r="E163" s="2" t="n">
        <v>142.224673462141</v>
      </c>
      <c r="F163" s="2" t="n">
        <v>138.194380520693</v>
      </c>
      <c r="G163" s="2" t="n">
        <v>135.710660787675</v>
      </c>
      <c r="H163" s="2" t="n">
        <f aca="false">(B163+C163+D163)/(E163+F163+G163)</f>
        <v>1.59968688301479</v>
      </c>
      <c r="I163" s="2" t="n">
        <v>0.00360430936809948</v>
      </c>
      <c r="J163" s="2" t="n">
        <v>0.677789544781929</v>
      </c>
      <c r="K163" s="2" t="s">
        <v>29</v>
      </c>
      <c r="L163" s="2" t="s">
        <v>458</v>
      </c>
      <c r="M163" s="2" t="s">
        <v>459</v>
      </c>
      <c r="N163" s="2" t="s">
        <v>460</v>
      </c>
      <c r="O163" s="2" t="s">
        <v>135</v>
      </c>
      <c r="P163" s="2" t="s">
        <v>136</v>
      </c>
      <c r="Q163" s="2"/>
      <c r="R163" s="2"/>
    </row>
    <row r="164" customFormat="false" ht="15" hidden="false" customHeight="false" outlineLevel="0" collapsed="false">
      <c r="A164" s="2" t="s">
        <v>461</v>
      </c>
      <c r="B164" s="2" t="n">
        <v>239.303636490262</v>
      </c>
      <c r="C164" s="2" t="n">
        <v>237</v>
      </c>
      <c r="D164" s="2" t="n">
        <v>242.039958735351</v>
      </c>
      <c r="E164" s="2" t="n">
        <v>186.978574962631</v>
      </c>
      <c r="F164" s="2" t="n">
        <v>164.512280928678</v>
      </c>
      <c r="G164" s="2" t="n">
        <v>162.344513316792</v>
      </c>
      <c r="H164" s="2" t="n">
        <f aca="false">(B164+C164+D164)/(E164+F164+G164)</f>
        <v>1.39800340395542</v>
      </c>
      <c r="I164" s="2" t="n">
        <v>0.0110311661447027</v>
      </c>
      <c r="J164" s="2" t="n">
        <v>0.483367873491331</v>
      </c>
      <c r="K164" s="2" t="s">
        <v>29</v>
      </c>
      <c r="L164" s="2" t="s">
        <v>462</v>
      </c>
      <c r="M164" s="2" t="s">
        <v>463</v>
      </c>
      <c r="N164" s="2" t="s">
        <v>42</v>
      </c>
      <c r="O164" s="2" t="s">
        <v>43</v>
      </c>
      <c r="P164" s="2" t="s">
        <v>44</v>
      </c>
      <c r="Q164" s="2"/>
      <c r="R164" s="2"/>
    </row>
    <row r="165" customFormat="false" ht="15" hidden="false" customHeight="false" outlineLevel="0" collapsed="false">
      <c r="A165" s="2" t="s">
        <v>464</v>
      </c>
      <c r="B165" s="2" t="n">
        <v>208.046420636221</v>
      </c>
      <c r="C165" s="2" t="n">
        <v>221.4</v>
      </c>
      <c r="D165" s="2" t="n">
        <v>228.828610987713</v>
      </c>
      <c r="E165" s="2" t="n">
        <v>147.163730159267</v>
      </c>
      <c r="F165" s="2" t="n">
        <v>155.265451055603</v>
      </c>
      <c r="G165" s="2" t="n">
        <v>155.228598518936</v>
      </c>
      <c r="H165" s="2" t="n">
        <f aca="false">(B165+C165+D165)/(E165+F165+G165)</f>
        <v>1.4383564767692</v>
      </c>
      <c r="I165" s="2" t="n">
        <v>0.00298035085198144</v>
      </c>
      <c r="J165" s="2" t="n">
        <v>0.524421272114042</v>
      </c>
      <c r="K165" s="2" t="s">
        <v>29</v>
      </c>
      <c r="L165" s="2" t="s">
        <v>465</v>
      </c>
      <c r="M165" s="2" t="s">
        <v>22</v>
      </c>
      <c r="N165" s="2" t="s">
        <v>22</v>
      </c>
      <c r="O165" s="2" t="s">
        <v>466</v>
      </c>
      <c r="P165" s="2" t="s">
        <v>467</v>
      </c>
      <c r="Q165" s="2"/>
      <c r="R165" s="2"/>
    </row>
    <row r="166" customFormat="false" ht="15" hidden="false" customHeight="false" outlineLevel="0" collapsed="false">
      <c r="A166" s="2" t="s">
        <v>468</v>
      </c>
      <c r="B166" s="2" t="n">
        <v>83.9221068749973</v>
      </c>
      <c r="C166" s="2" t="n">
        <v>102.8</v>
      </c>
      <c r="D166" s="2" t="n">
        <v>107.203531723199</v>
      </c>
      <c r="E166" s="2" t="n">
        <v>128.818662427085</v>
      </c>
      <c r="F166" s="2" t="n">
        <v>139.718583247025</v>
      </c>
      <c r="G166" s="2" t="n">
        <v>158.583244066496</v>
      </c>
      <c r="H166" s="2" t="n">
        <f aca="false">(B166+C166+D166)/(E166+F166+G166)</f>
        <v>0.688156259552662</v>
      </c>
      <c r="I166" s="2" t="n">
        <v>0.018120867327001</v>
      </c>
      <c r="J166" s="2" t="n">
        <v>-0.539191900185216</v>
      </c>
      <c r="K166" s="2" t="s">
        <v>18</v>
      </c>
      <c r="L166" s="2" t="s">
        <v>469</v>
      </c>
      <c r="M166" s="2" t="s">
        <v>22</v>
      </c>
      <c r="N166" s="2" t="s">
        <v>22</v>
      </c>
      <c r="O166" s="2" t="s">
        <v>22</v>
      </c>
      <c r="P166" s="2" t="s">
        <v>22</v>
      </c>
      <c r="Q166" s="2"/>
      <c r="R166" s="2"/>
    </row>
    <row r="167" customFormat="false" ht="15" hidden="false" customHeight="false" outlineLevel="0" collapsed="false">
      <c r="A167" s="2" t="s">
        <v>470</v>
      </c>
      <c r="B167" s="2" t="n">
        <v>56.4841006751479</v>
      </c>
      <c r="C167" s="2" t="n">
        <v>65.2</v>
      </c>
      <c r="D167" s="2" t="n">
        <v>61.5184895119018</v>
      </c>
      <c r="E167" s="2" t="n">
        <v>76.4041831922772</v>
      </c>
      <c r="F167" s="2" t="n">
        <v>92.6715257609356</v>
      </c>
      <c r="G167" s="2" t="n">
        <v>100.741022352499</v>
      </c>
      <c r="H167" s="2" t="n">
        <f aca="false">(B167+C167+D167)/(E167+F167+G167)</f>
        <v>0.678988991158872</v>
      </c>
      <c r="I167" s="2" t="n">
        <v>0.0438958711435046</v>
      </c>
      <c r="J167" s="2" t="n">
        <v>-0.558539911476642</v>
      </c>
      <c r="K167" s="2" t="s">
        <v>18</v>
      </c>
      <c r="L167" s="2" t="s">
        <v>471</v>
      </c>
      <c r="M167" s="2" t="s">
        <v>472</v>
      </c>
      <c r="N167" s="2" t="s">
        <v>473</v>
      </c>
      <c r="O167" s="2" t="s">
        <v>82</v>
      </c>
      <c r="P167" s="2" t="s">
        <v>83</v>
      </c>
      <c r="Q167" s="2"/>
      <c r="R167" s="2"/>
    </row>
    <row r="168" customFormat="false" ht="15" hidden="false" customHeight="false" outlineLevel="0" collapsed="false">
      <c r="A168" s="2" t="s">
        <v>474</v>
      </c>
      <c r="B168" s="2" t="n">
        <v>217.393433737268</v>
      </c>
      <c r="C168" s="2" t="n">
        <v>224</v>
      </c>
      <c r="D168" s="2" t="n">
        <v>230.845610643841</v>
      </c>
      <c r="E168" s="2" t="n">
        <v>164.601624212386</v>
      </c>
      <c r="F168" s="2" t="n">
        <v>169.592956683116</v>
      </c>
      <c r="G168" s="2" t="n">
        <v>170.985266999902</v>
      </c>
      <c r="H168" s="2" t="n">
        <f aca="false">(B168+C168+D168)/(E168+F168+G168)</f>
        <v>1.33069251907351</v>
      </c>
      <c r="I168" s="2" t="n">
        <v>0.00113292437162174</v>
      </c>
      <c r="J168" s="2" t="n">
        <v>0.412177248593934</v>
      </c>
      <c r="K168" s="2" t="s">
        <v>29</v>
      </c>
      <c r="L168" s="2" t="s">
        <v>475</v>
      </c>
      <c r="M168" s="2" t="s">
        <v>476</v>
      </c>
      <c r="N168" s="2" t="s">
        <v>42</v>
      </c>
      <c r="O168" s="2" t="s">
        <v>22</v>
      </c>
      <c r="P168" s="2" t="s">
        <v>22</v>
      </c>
      <c r="Q168" s="2"/>
      <c r="R168" s="2"/>
    </row>
    <row r="169" customFormat="false" ht="15" hidden="false" customHeight="false" outlineLevel="0" collapsed="false">
      <c r="A169" s="2" t="s">
        <v>477</v>
      </c>
      <c r="B169" s="2" t="n">
        <v>61.6098820531417</v>
      </c>
      <c r="C169" s="2" t="n">
        <v>68.5</v>
      </c>
      <c r="D169" s="2" t="n">
        <v>82.192735987213</v>
      </c>
      <c r="E169" s="2" t="n">
        <v>91.322150359107</v>
      </c>
      <c r="F169" s="2" t="n">
        <v>87.5908500064984</v>
      </c>
      <c r="G169" s="2" t="n">
        <v>99.5211512442949</v>
      </c>
      <c r="H169" s="2" t="n">
        <f aca="false">(B169+C169+D169)/(E169+F169+G169)</f>
        <v>0.762487707821851</v>
      </c>
      <c r="I169" s="2" t="n">
        <v>0.0466359046017832</v>
      </c>
      <c r="J169" s="2" t="n">
        <v>-0.3912140150391</v>
      </c>
      <c r="K169" s="2" t="s">
        <v>18</v>
      </c>
      <c r="L169" s="2" t="s">
        <v>478</v>
      </c>
      <c r="M169" s="2" t="s">
        <v>22</v>
      </c>
      <c r="N169" s="2" t="s">
        <v>22</v>
      </c>
      <c r="O169" s="2" t="s">
        <v>22</v>
      </c>
      <c r="P169" s="2" t="s">
        <v>22</v>
      </c>
      <c r="Q169" s="2"/>
      <c r="R169" s="2"/>
    </row>
    <row r="170" customFormat="false" ht="15" hidden="false" customHeight="false" outlineLevel="0" collapsed="false">
      <c r="A170" s="2" t="s">
        <v>479</v>
      </c>
      <c r="B170" s="2" t="n">
        <v>145.833505479786</v>
      </c>
      <c r="C170" s="2" t="n">
        <v>146.2</v>
      </c>
      <c r="D170" s="2" t="n">
        <v>144.820575309985</v>
      </c>
      <c r="E170" s="2" t="n">
        <v>193.933573168788</v>
      </c>
      <c r="F170" s="2" t="n">
        <v>191.439862427196</v>
      </c>
      <c r="G170" s="2" t="n">
        <v>192.434667319152</v>
      </c>
      <c r="H170" s="2" t="n">
        <f aca="false">(B170+C170+D170)/(E170+F170+G170)</f>
        <v>0.756053919261033</v>
      </c>
      <c r="I170" s="3" t="n">
        <v>7.20166729717828E-006</v>
      </c>
      <c r="J170" s="2" t="n">
        <v>-0.403438968540742</v>
      </c>
      <c r="K170" s="2" t="s">
        <v>18</v>
      </c>
      <c r="L170" s="2" t="s">
        <v>22</v>
      </c>
      <c r="M170" s="2" t="s">
        <v>22</v>
      </c>
      <c r="N170" s="2" t="s">
        <v>22</v>
      </c>
      <c r="O170" s="2" t="s">
        <v>22</v>
      </c>
      <c r="P170" s="2" t="s">
        <v>22</v>
      </c>
      <c r="Q170" s="2"/>
      <c r="R170" s="2"/>
    </row>
    <row r="171" customFormat="false" ht="15" hidden="false" customHeight="false" outlineLevel="0" collapsed="false">
      <c r="A171" s="2" t="s">
        <v>480</v>
      </c>
      <c r="B171" s="2" t="n">
        <v>297.797847509721</v>
      </c>
      <c r="C171" s="2" t="n">
        <v>272.2</v>
      </c>
      <c r="D171" s="2" t="n">
        <v>233.165160248388</v>
      </c>
      <c r="E171" s="2" t="n">
        <v>177.80604109654</v>
      </c>
      <c r="F171" s="2" t="n">
        <v>168.881662077494</v>
      </c>
      <c r="G171" s="2" t="n">
        <v>159.091523694915</v>
      </c>
      <c r="H171" s="2" t="n">
        <f aca="false">(B171+C171+D171)/(E171+F171+G171)</f>
        <v>1.58797152016331</v>
      </c>
      <c r="I171" s="2" t="n">
        <v>0.026605046974083</v>
      </c>
      <c r="J171" s="2" t="n">
        <v>0.667185038370289</v>
      </c>
      <c r="K171" s="2" t="s">
        <v>29</v>
      </c>
      <c r="L171" s="2" t="s">
        <v>22</v>
      </c>
      <c r="M171" s="2" t="s">
        <v>22</v>
      </c>
      <c r="N171" s="2" t="s">
        <v>22</v>
      </c>
      <c r="O171" s="2" t="s">
        <v>22</v>
      </c>
      <c r="P171" s="2" t="s">
        <v>22</v>
      </c>
      <c r="Q171" s="2"/>
      <c r="R171" s="2"/>
    </row>
    <row r="172" customFormat="false" ht="15" hidden="false" customHeight="false" outlineLevel="0" collapsed="false">
      <c r="A172" s="2" t="s">
        <v>481</v>
      </c>
      <c r="B172" s="2" t="n">
        <v>253.273903383225</v>
      </c>
      <c r="C172" s="2" t="n">
        <v>246.9</v>
      </c>
      <c r="D172" s="2" t="n">
        <v>256.764056225085</v>
      </c>
      <c r="E172" s="2" t="n">
        <v>159.259379213454</v>
      </c>
      <c r="F172" s="2" t="n">
        <v>156.383199721579</v>
      </c>
      <c r="G172" s="2" t="n">
        <v>162.751137019526</v>
      </c>
      <c r="H172" s="2" t="n">
        <f aca="false">(B172+C172+D172)/(E172+F172+G172)</f>
        <v>1.58224896014355</v>
      </c>
      <c r="I172" s="3" t="n">
        <v>4.33922854892332E-005</v>
      </c>
      <c r="J172" s="2" t="n">
        <v>0.661976619599441</v>
      </c>
      <c r="K172" s="2" t="s">
        <v>29</v>
      </c>
      <c r="L172" s="2" t="s">
        <v>482</v>
      </c>
      <c r="M172" s="2" t="s">
        <v>483</v>
      </c>
      <c r="N172" s="2" t="s">
        <v>484</v>
      </c>
      <c r="O172" s="2" t="s">
        <v>22</v>
      </c>
      <c r="P172" s="2" t="s">
        <v>22</v>
      </c>
      <c r="Q172" s="2"/>
      <c r="R172" s="2"/>
    </row>
    <row r="173" customFormat="false" ht="15" hidden="false" customHeight="false" outlineLevel="0" collapsed="false">
      <c r="A173" s="2" t="s">
        <v>485</v>
      </c>
      <c r="B173" s="2" t="n">
        <v>180.105886850294</v>
      </c>
      <c r="C173" s="2" t="n">
        <v>168.4</v>
      </c>
      <c r="D173" s="2" t="n">
        <v>168.318621303875</v>
      </c>
      <c r="E173" s="2" t="n">
        <v>111.884753751224</v>
      </c>
      <c r="F173" s="2" t="n">
        <v>108.828074660046</v>
      </c>
      <c r="G173" s="2" t="n">
        <v>106.738721967834</v>
      </c>
      <c r="H173" s="2" t="n">
        <f aca="false">(B173+C173+D173)/(E173+F173+G173)</f>
        <v>1.57832359491296</v>
      </c>
      <c r="I173" s="2" t="n">
        <v>0.00141256329634549</v>
      </c>
      <c r="J173" s="2" t="n">
        <v>0.658393023421844</v>
      </c>
      <c r="K173" s="2" t="s">
        <v>29</v>
      </c>
      <c r="L173" s="2" t="s">
        <v>486</v>
      </c>
      <c r="M173" s="2" t="s">
        <v>487</v>
      </c>
      <c r="N173" s="2" t="s">
        <v>488</v>
      </c>
      <c r="O173" s="2" t="s">
        <v>52</v>
      </c>
      <c r="P173" s="2" t="s">
        <v>53</v>
      </c>
      <c r="Q173" s="2"/>
      <c r="R173" s="2"/>
    </row>
    <row r="174" customFormat="false" ht="15" hidden="false" customHeight="false" outlineLevel="0" collapsed="false">
      <c r="A174" s="2" t="s">
        <v>489</v>
      </c>
      <c r="B174" s="2" t="n">
        <v>237.193020628735</v>
      </c>
      <c r="C174" s="2" t="n">
        <v>226</v>
      </c>
      <c r="D174" s="2" t="n">
        <v>240.728908958868</v>
      </c>
      <c r="E174" s="2" t="n">
        <v>154.622713742682</v>
      </c>
      <c r="F174" s="2" t="n">
        <v>154.147702389626</v>
      </c>
      <c r="G174" s="2" t="n">
        <v>156.651781478507</v>
      </c>
      <c r="H174" s="2" t="n">
        <f aca="false">(B174+C174+D174)/(E174+F174+G174)</f>
        <v>1.51243738094379</v>
      </c>
      <c r="I174" s="2" t="n">
        <v>0.00245570092429132</v>
      </c>
      <c r="J174" s="2" t="n">
        <v>0.596875412091693</v>
      </c>
      <c r="K174" s="2" t="s">
        <v>29</v>
      </c>
      <c r="L174" s="2" t="s">
        <v>101</v>
      </c>
      <c r="M174" s="2" t="s">
        <v>490</v>
      </c>
      <c r="N174" s="2" t="s">
        <v>491</v>
      </c>
      <c r="O174" s="2" t="s">
        <v>52</v>
      </c>
      <c r="P174" s="2" t="s">
        <v>53</v>
      </c>
      <c r="Q174" s="2"/>
      <c r="R174" s="2"/>
    </row>
    <row r="175" customFormat="false" ht="15" hidden="false" customHeight="false" outlineLevel="0" collapsed="false">
      <c r="A175" s="2" t="s">
        <v>492</v>
      </c>
      <c r="B175" s="2" t="n">
        <v>55.9815730890701</v>
      </c>
      <c r="C175" s="2" t="n">
        <v>56.1</v>
      </c>
      <c r="D175" s="2" t="n">
        <v>59.0980899245482</v>
      </c>
      <c r="E175" s="2" t="n">
        <v>76.3033861168256</v>
      </c>
      <c r="F175" s="2" t="n">
        <v>77.4294984976238</v>
      </c>
      <c r="G175" s="2" t="n">
        <v>69.2276853905667</v>
      </c>
      <c r="H175" s="2" t="n">
        <f aca="false">(B175+C175+D175)/(E175+F175+G175)</f>
        <v>0.767757559149437</v>
      </c>
      <c r="I175" s="2" t="n">
        <v>0.0122477631716087</v>
      </c>
      <c r="J175" s="2" t="n">
        <v>-0.381277283200743</v>
      </c>
      <c r="K175" s="2" t="s">
        <v>18</v>
      </c>
      <c r="L175" s="2" t="s">
        <v>493</v>
      </c>
      <c r="M175" s="2" t="s">
        <v>494</v>
      </c>
      <c r="N175" s="2" t="s">
        <v>495</v>
      </c>
      <c r="O175" s="2" t="s">
        <v>361</v>
      </c>
      <c r="P175" s="2" t="s">
        <v>362</v>
      </c>
      <c r="Q175" s="2"/>
      <c r="R175" s="2"/>
    </row>
    <row r="176" customFormat="false" ht="15" hidden="false" customHeight="false" outlineLevel="0" collapsed="false">
      <c r="A176" s="2" t="s">
        <v>496</v>
      </c>
      <c r="B176" s="2" t="n">
        <v>230.157634423645</v>
      </c>
      <c r="C176" s="2" t="n">
        <v>231.2</v>
      </c>
      <c r="D176" s="2" t="n">
        <v>227.920961142456</v>
      </c>
      <c r="E176" s="2" t="n">
        <v>165.911986193256</v>
      </c>
      <c r="F176" s="2" t="n">
        <v>181.481737948499</v>
      </c>
      <c r="G176" s="2" t="n">
        <v>173.933288844728</v>
      </c>
      <c r="H176" s="2" t="n">
        <f aca="false">(B176+C176+D176)/(E176+F176+G176)</f>
        <v>1.32216167280013</v>
      </c>
      <c r="I176" s="2" t="n">
        <v>0.00476338248005925</v>
      </c>
      <c r="J176" s="2" t="n">
        <v>0.40289859914964</v>
      </c>
      <c r="K176" s="2" t="s">
        <v>29</v>
      </c>
      <c r="L176" s="2" t="s">
        <v>22</v>
      </c>
      <c r="M176" s="2" t="s">
        <v>22</v>
      </c>
      <c r="N176" s="2" t="s">
        <v>22</v>
      </c>
      <c r="O176" s="2" t="s">
        <v>497</v>
      </c>
      <c r="P176" s="2" t="s">
        <v>498</v>
      </c>
      <c r="Q176" s="2"/>
      <c r="R176" s="2"/>
    </row>
    <row r="177" customFormat="false" ht="15" hidden="false" customHeight="false" outlineLevel="0" collapsed="false">
      <c r="A177" s="2" t="s">
        <v>499</v>
      </c>
      <c r="B177" s="2" t="n">
        <v>191.865032364515</v>
      </c>
      <c r="C177" s="2" t="n">
        <v>195.5</v>
      </c>
      <c r="D177" s="2" t="n">
        <v>188.387767882348</v>
      </c>
      <c r="E177" s="2" t="n">
        <v>134.36250157692</v>
      </c>
      <c r="F177" s="2" t="n">
        <v>138.295994035782</v>
      </c>
      <c r="G177" s="2" t="n">
        <v>125.850035996361</v>
      </c>
      <c r="H177" s="2" t="n">
        <f aca="false">(B177+C177+D177)/(E177+F177+G177)</f>
        <v>1.44476906911413</v>
      </c>
      <c r="I177" s="2" t="n">
        <v>0.00061522970071673</v>
      </c>
      <c r="J177" s="2" t="n">
        <v>0.530838911778771</v>
      </c>
      <c r="K177" s="2" t="s">
        <v>29</v>
      </c>
      <c r="L177" s="2" t="s">
        <v>500</v>
      </c>
      <c r="M177" s="2" t="s">
        <v>22</v>
      </c>
      <c r="N177" s="2" t="s">
        <v>22</v>
      </c>
      <c r="O177" s="2" t="s">
        <v>22</v>
      </c>
      <c r="P177" s="2" t="s">
        <v>22</v>
      </c>
      <c r="Q177" s="2"/>
      <c r="R177" s="2"/>
    </row>
    <row r="178" customFormat="false" ht="15" hidden="false" customHeight="false" outlineLevel="0" collapsed="false">
      <c r="A178" s="2" t="s">
        <v>501</v>
      </c>
      <c r="B178" s="2" t="n">
        <v>252.670870279932</v>
      </c>
      <c r="C178" s="2" t="n">
        <v>243.9</v>
      </c>
      <c r="D178" s="2" t="n">
        <v>232.862610299969</v>
      </c>
      <c r="E178" s="2" t="n">
        <v>173.27017270122</v>
      </c>
      <c r="F178" s="2" t="n">
        <v>172.133294560334</v>
      </c>
      <c r="G178" s="2" t="n">
        <v>173.018385513575</v>
      </c>
      <c r="H178" s="2" t="n">
        <f aca="false">(B178+C178+D178)/(E178+F178+G178)</f>
        <v>1.40702687719513</v>
      </c>
      <c r="I178" s="2" t="n">
        <v>0.00642081072431693</v>
      </c>
      <c r="J178" s="2" t="n">
        <v>0.492649887370302</v>
      </c>
      <c r="K178" s="2" t="s">
        <v>29</v>
      </c>
      <c r="L178" s="2" t="s">
        <v>145</v>
      </c>
      <c r="M178" s="2" t="s">
        <v>22</v>
      </c>
      <c r="N178" s="2" t="s">
        <v>22</v>
      </c>
      <c r="O178" s="2" t="s">
        <v>22</v>
      </c>
      <c r="P178" s="2" t="s">
        <v>22</v>
      </c>
      <c r="Q178" s="2"/>
      <c r="R178" s="2"/>
    </row>
    <row r="179" customFormat="false" ht="15" hidden="false" customHeight="false" outlineLevel="0" collapsed="false">
      <c r="A179" s="2" t="s">
        <v>502</v>
      </c>
      <c r="B179" s="2" t="n">
        <v>146.336033065864</v>
      </c>
      <c r="C179" s="2" t="n">
        <v>160.9</v>
      </c>
      <c r="D179" s="2" t="n">
        <v>146.232475069275</v>
      </c>
      <c r="E179" s="2" t="n">
        <v>219.636827408934</v>
      </c>
      <c r="F179" s="2" t="n">
        <v>222.127143983997</v>
      </c>
      <c r="G179" s="2" t="n">
        <v>210.122798388108</v>
      </c>
      <c r="H179" s="2" t="n">
        <f aca="false">(B179+C179+D179)/(E179+F179+G179)</f>
        <v>0.695624653170141</v>
      </c>
      <c r="I179" s="2" t="n">
        <v>0.000603823382236255</v>
      </c>
      <c r="J179" s="2" t="n">
        <v>-0.523619031742511</v>
      </c>
      <c r="K179" s="2" t="s">
        <v>18</v>
      </c>
      <c r="L179" s="2" t="s">
        <v>273</v>
      </c>
      <c r="M179" s="2" t="s">
        <v>22</v>
      </c>
      <c r="N179" s="2" t="s">
        <v>22</v>
      </c>
      <c r="O179" s="2" t="s">
        <v>43</v>
      </c>
      <c r="P179" s="2" t="s">
        <v>44</v>
      </c>
      <c r="Q179" s="2"/>
      <c r="R179" s="2"/>
    </row>
    <row r="180" customFormat="false" ht="15" hidden="false" customHeight="false" outlineLevel="0" collapsed="false">
      <c r="A180" s="2" t="s">
        <v>503</v>
      </c>
      <c r="B180" s="2" t="n">
        <v>121.209653761972</v>
      </c>
      <c r="C180" s="2" t="n">
        <v>143.9</v>
      </c>
      <c r="D180" s="2" t="n">
        <v>128.987128009381</v>
      </c>
      <c r="E180" s="2" t="n">
        <v>171.052637041285</v>
      </c>
      <c r="F180" s="2" t="n">
        <v>181.38012443341</v>
      </c>
      <c r="G180" s="2" t="n">
        <v>190.401548805479</v>
      </c>
      <c r="H180" s="2" t="n">
        <f aca="false">(B180+C180+D180)/(E180+F180+G180)</f>
        <v>0.725998291390143</v>
      </c>
      <c r="I180" s="2" t="n">
        <v>0.00510611641559552</v>
      </c>
      <c r="J180" s="2" t="n">
        <v>-0.461961941991224</v>
      </c>
      <c r="K180" s="2" t="s">
        <v>18</v>
      </c>
      <c r="L180" s="2" t="s">
        <v>504</v>
      </c>
      <c r="M180" s="2" t="s">
        <v>22</v>
      </c>
      <c r="N180" s="2" t="s">
        <v>22</v>
      </c>
      <c r="O180" s="2" t="s">
        <v>22</v>
      </c>
      <c r="P180" s="2" t="s">
        <v>22</v>
      </c>
      <c r="Q180" s="2"/>
      <c r="R180" s="2"/>
    </row>
    <row r="181" customFormat="false" ht="15" hidden="false" customHeight="false" outlineLevel="0" collapsed="false">
      <c r="A181" s="2" t="s">
        <v>505</v>
      </c>
      <c r="B181" s="2" t="n">
        <v>93.0681089416138</v>
      </c>
      <c r="C181" s="2" t="n">
        <v>100.3</v>
      </c>
      <c r="D181" s="2" t="n">
        <v>99.9423329611388</v>
      </c>
      <c r="E181" s="2" t="n">
        <v>77.3113568713412</v>
      </c>
      <c r="F181" s="2" t="n">
        <v>68.182668624548</v>
      </c>
      <c r="G181" s="2" t="n">
        <v>76.5469120397896</v>
      </c>
      <c r="H181" s="2" t="n">
        <f aca="false">(B181+C181+D181)/(E181+F181+G181)</f>
        <v>1.32097461467267</v>
      </c>
      <c r="I181" s="2" t="n">
        <v>0.00370336996934192</v>
      </c>
      <c r="J181" s="2" t="n">
        <v>0.401602742407799</v>
      </c>
      <c r="K181" s="2" t="s">
        <v>29</v>
      </c>
      <c r="L181" s="2" t="s">
        <v>399</v>
      </c>
      <c r="M181" s="2" t="s">
        <v>506</v>
      </c>
      <c r="N181" s="2" t="s">
        <v>507</v>
      </c>
      <c r="O181" s="2" t="s">
        <v>22</v>
      </c>
      <c r="P181" s="2" t="s">
        <v>22</v>
      </c>
      <c r="Q181" s="2"/>
      <c r="R181" s="2"/>
    </row>
    <row r="182" customFormat="false" ht="15" hidden="false" customHeight="false" outlineLevel="0" collapsed="false">
      <c r="A182" s="2" t="s">
        <v>508</v>
      </c>
      <c r="B182" s="2" t="n">
        <v>205.031255119754</v>
      </c>
      <c r="C182" s="2" t="n">
        <v>191.9</v>
      </c>
      <c r="D182" s="2" t="n">
        <v>185.967368294995</v>
      </c>
      <c r="E182" s="2" t="n">
        <v>138.394384594982</v>
      </c>
      <c r="F182" s="2" t="n">
        <v>136.670177794362</v>
      </c>
      <c r="G182" s="2" t="n">
        <v>129.306337469605</v>
      </c>
      <c r="H182" s="2" t="n">
        <f aca="false">(B182+C182+D182)/(E182+F182+G182)</f>
        <v>1.44149498299228</v>
      </c>
      <c r="I182" s="2" t="n">
        <v>0.00277196663498812</v>
      </c>
      <c r="J182" s="2" t="n">
        <v>0.527565815657133</v>
      </c>
      <c r="K182" s="2" t="s">
        <v>29</v>
      </c>
      <c r="L182" s="2" t="s">
        <v>219</v>
      </c>
      <c r="M182" s="2" t="s">
        <v>509</v>
      </c>
      <c r="N182" s="2" t="s">
        <v>32</v>
      </c>
      <c r="O182" s="2" t="s">
        <v>22</v>
      </c>
      <c r="P182" s="2" t="s">
        <v>22</v>
      </c>
      <c r="Q182" s="2"/>
      <c r="R182" s="2"/>
    </row>
    <row r="183" customFormat="false" ht="15" hidden="false" customHeight="false" outlineLevel="0" collapsed="false">
      <c r="A183" s="2" t="s">
        <v>510</v>
      </c>
      <c r="B183" s="2" t="n">
        <v>199.302440638467</v>
      </c>
      <c r="C183" s="2" t="n">
        <v>192.9</v>
      </c>
      <c r="D183" s="2" t="n">
        <v>204.120365200146</v>
      </c>
      <c r="E183" s="2" t="n">
        <v>149.482062894653</v>
      </c>
      <c r="F183" s="2" t="n">
        <v>145.408940091994</v>
      </c>
      <c r="G183" s="2" t="n">
        <v>149.535866680651</v>
      </c>
      <c r="H183" s="2" t="n">
        <f aca="false">(B183+C183+D183)/(E183+F183+G183)</f>
        <v>1.3417793714521</v>
      </c>
      <c r="I183" s="2" t="n">
        <v>0.00128778384928983</v>
      </c>
      <c r="J183" s="2" t="n">
        <v>0.424147468945341</v>
      </c>
      <c r="K183" s="2" t="s">
        <v>29</v>
      </c>
      <c r="L183" s="2" t="s">
        <v>511</v>
      </c>
      <c r="M183" s="2" t="s">
        <v>512</v>
      </c>
      <c r="N183" s="2" t="s">
        <v>513</v>
      </c>
      <c r="O183" s="2" t="s">
        <v>73</v>
      </c>
      <c r="P183" s="2" t="s">
        <v>74</v>
      </c>
      <c r="Q183" s="2"/>
      <c r="R183" s="2"/>
    </row>
    <row r="184" customFormat="false" ht="15" hidden="false" customHeight="false" outlineLevel="0" collapsed="false">
      <c r="A184" s="2" t="s">
        <v>514</v>
      </c>
      <c r="B184" s="2" t="n">
        <v>109.852530316613</v>
      </c>
      <c r="C184" s="2" t="n">
        <v>110.8</v>
      </c>
      <c r="D184" s="2" t="n">
        <v>101.656782668847</v>
      </c>
      <c r="E184" s="2" t="n">
        <v>84.9719346056592</v>
      </c>
      <c r="F184" s="2" t="n">
        <v>82.3069472218836</v>
      </c>
      <c r="G184" s="2" t="n">
        <v>76.140288337055</v>
      </c>
      <c r="H184" s="2" t="n">
        <f aca="false">(B184+C184+D184)/(E184+F184+G184)</f>
        <v>1.32409174169609</v>
      </c>
      <c r="I184" s="2" t="n">
        <v>0.00263837998393481</v>
      </c>
      <c r="J184" s="2" t="n">
        <v>0.40500308491301</v>
      </c>
      <c r="K184" s="2" t="s">
        <v>29</v>
      </c>
      <c r="L184" s="2" t="s">
        <v>515</v>
      </c>
      <c r="M184" s="2" t="s">
        <v>516</v>
      </c>
      <c r="N184" s="2" t="s">
        <v>517</v>
      </c>
      <c r="O184" s="2" t="s">
        <v>518</v>
      </c>
      <c r="P184" s="2" t="s">
        <v>519</v>
      </c>
      <c r="Q184" s="2"/>
      <c r="R184" s="2"/>
    </row>
    <row r="185" customFormat="false" ht="15" hidden="false" customHeight="false" outlineLevel="0" collapsed="false">
      <c r="A185" s="2" t="s">
        <v>520</v>
      </c>
      <c r="B185" s="2" t="n">
        <v>303.02413440493</v>
      </c>
      <c r="C185" s="2" t="n">
        <v>308.2</v>
      </c>
      <c r="D185" s="2" t="n">
        <v>325.947144430273</v>
      </c>
      <c r="E185" s="2" t="n">
        <v>212.379437976422</v>
      </c>
      <c r="F185" s="2" t="n">
        <v>211.254497869501</v>
      </c>
      <c r="G185" s="2" t="n">
        <v>211.241013570628</v>
      </c>
      <c r="H185" s="2" t="n">
        <f aca="false">(B185+C185+D185)/(E185+F185+G185)</f>
        <v>1.47615098012051</v>
      </c>
      <c r="I185" s="2" t="n">
        <v>0.00461347086630577</v>
      </c>
      <c r="J185" s="2" t="n">
        <v>0.561840287205609</v>
      </c>
      <c r="K185" s="2" t="s">
        <v>29</v>
      </c>
      <c r="L185" s="2" t="s">
        <v>251</v>
      </c>
      <c r="M185" s="2" t="s">
        <v>521</v>
      </c>
      <c r="N185" s="2" t="s">
        <v>253</v>
      </c>
      <c r="O185" s="2" t="s">
        <v>43</v>
      </c>
      <c r="P185" s="2" t="s">
        <v>44</v>
      </c>
      <c r="Q185" s="2"/>
      <c r="R185" s="2"/>
    </row>
    <row r="186" customFormat="false" ht="15" hidden="false" customHeight="false" outlineLevel="0" collapsed="false">
      <c r="A186" s="2" t="s">
        <v>522</v>
      </c>
      <c r="B186" s="2" t="n">
        <v>135.682448241014</v>
      </c>
      <c r="C186" s="2" t="n">
        <v>132.3</v>
      </c>
      <c r="D186" s="2" t="n">
        <v>140.48402604931</v>
      </c>
      <c r="E186" s="2" t="n">
        <v>215.604944390872</v>
      </c>
      <c r="F186" s="2" t="n">
        <v>219.48519259169</v>
      </c>
      <c r="G186" s="2" t="n">
        <v>229.640736119369</v>
      </c>
      <c r="H186" s="2" t="n">
        <f aca="false">(B186+C186+D186)/(E186+F186+G186)</f>
        <v>0.61448398264434</v>
      </c>
      <c r="I186" s="2" t="n">
        <v>0.000280973979173187</v>
      </c>
      <c r="J186" s="2" t="n">
        <v>-0.70255268959577</v>
      </c>
      <c r="K186" s="2" t="s">
        <v>18</v>
      </c>
      <c r="L186" s="2" t="s">
        <v>523</v>
      </c>
      <c r="M186" s="2" t="s">
        <v>524</v>
      </c>
      <c r="N186" s="2" t="s">
        <v>525</v>
      </c>
      <c r="O186" s="2" t="s">
        <v>416</v>
      </c>
      <c r="P186" s="2" t="s">
        <v>417</v>
      </c>
      <c r="Q186" s="2"/>
      <c r="R186" s="2"/>
    </row>
    <row r="187" customFormat="false" ht="15" hidden="false" customHeight="false" outlineLevel="0" collapsed="false">
      <c r="A187" s="2" t="s">
        <v>526</v>
      </c>
      <c r="B187" s="2" t="n">
        <v>372.372941283671</v>
      </c>
      <c r="C187" s="2" t="n">
        <v>319.9</v>
      </c>
      <c r="D187" s="2" t="n">
        <v>341.780591730877</v>
      </c>
      <c r="E187" s="2" t="n">
        <v>202.400527506718</v>
      </c>
      <c r="F187" s="2" t="n">
        <v>183.514008250274</v>
      </c>
      <c r="G187" s="2" t="n">
        <v>192.434667319152</v>
      </c>
      <c r="H187" s="2" t="n">
        <f aca="false">(B187+C187+D187)/(E187+F187+G187)</f>
        <v>1.78793975597198</v>
      </c>
      <c r="I187" s="2" t="n">
        <v>0.00512993815037511</v>
      </c>
      <c r="J187" s="2" t="n">
        <v>0.838298126216577</v>
      </c>
      <c r="K187" s="2" t="s">
        <v>29</v>
      </c>
      <c r="L187" s="2" t="s">
        <v>527</v>
      </c>
      <c r="M187" s="2" t="s">
        <v>528</v>
      </c>
      <c r="N187" s="2" t="s">
        <v>529</v>
      </c>
      <c r="O187" s="2" t="s">
        <v>22</v>
      </c>
      <c r="P187" s="2" t="s">
        <v>22</v>
      </c>
      <c r="Q187" s="2"/>
      <c r="R187" s="2"/>
    </row>
    <row r="188" customFormat="false" ht="15" hidden="false" customHeight="false" outlineLevel="0" collapsed="false">
      <c r="A188" s="2" t="s">
        <v>530</v>
      </c>
      <c r="B188" s="2" t="n">
        <v>184.829646159425</v>
      </c>
      <c r="C188" s="2" t="n">
        <v>202</v>
      </c>
      <c r="D188" s="2" t="n">
        <v>216.32321311972</v>
      </c>
      <c r="E188" s="2" t="n">
        <v>131.036198087019</v>
      </c>
      <c r="F188" s="2" t="n">
        <v>152.013818572763</v>
      </c>
      <c r="G188" s="2" t="n">
        <v>135.913972639042</v>
      </c>
      <c r="H188" s="2" t="n">
        <f aca="false">(B188+C188+D188)/(E188+F188+G188)</f>
        <v>1.43962935881095</v>
      </c>
      <c r="I188" s="2" t="n">
        <v>0.00722642434455308</v>
      </c>
      <c r="J188" s="2" t="n">
        <v>0.525697429005646</v>
      </c>
      <c r="K188" s="2" t="s">
        <v>29</v>
      </c>
      <c r="L188" s="2" t="s">
        <v>531</v>
      </c>
      <c r="M188" s="2" t="s">
        <v>532</v>
      </c>
      <c r="N188" s="2" t="s">
        <v>533</v>
      </c>
      <c r="O188" s="2" t="s">
        <v>534</v>
      </c>
      <c r="P188" s="2" t="s">
        <v>535</v>
      </c>
      <c r="Q188" s="2"/>
      <c r="R188" s="2"/>
    </row>
    <row r="189" customFormat="false" ht="15" hidden="false" customHeight="false" outlineLevel="0" collapsed="false">
      <c r="A189" s="2" t="s">
        <v>536</v>
      </c>
      <c r="B189" s="2" t="n">
        <v>190.759471675144</v>
      </c>
      <c r="C189" s="2" t="n">
        <v>200.4</v>
      </c>
      <c r="D189" s="2" t="n">
        <v>200.792315767535</v>
      </c>
      <c r="E189" s="2" t="n">
        <v>138.595978745885</v>
      </c>
      <c r="F189" s="2" t="n">
        <v>159.025151113886</v>
      </c>
      <c r="G189" s="2" t="n">
        <v>154.313695187783</v>
      </c>
      <c r="H189" s="2" t="n">
        <f aca="false">(B189+C189+D189)/(E189+F189+G189)</f>
        <v>1.30981671390425</v>
      </c>
      <c r="I189" s="2" t="n">
        <v>0.00654289623650698</v>
      </c>
      <c r="J189" s="2" t="n">
        <v>0.389364945776886</v>
      </c>
      <c r="K189" s="2" t="s">
        <v>29</v>
      </c>
      <c r="L189" s="2" t="s">
        <v>537</v>
      </c>
      <c r="M189" s="2" t="s">
        <v>22</v>
      </c>
      <c r="N189" s="2" t="s">
        <v>22</v>
      </c>
      <c r="O189" s="2" t="s">
        <v>22</v>
      </c>
      <c r="P189" s="2" t="s">
        <v>22</v>
      </c>
      <c r="Q189" s="2"/>
      <c r="R189" s="2"/>
    </row>
    <row r="190" customFormat="false" ht="15" hidden="false" customHeight="false" outlineLevel="0" collapsed="false">
      <c r="A190" s="2" t="s">
        <v>538</v>
      </c>
      <c r="B190" s="2" t="n">
        <v>216.287873047897</v>
      </c>
      <c r="C190" s="2" t="n">
        <v>191.3</v>
      </c>
      <c r="D190" s="2" t="n">
        <v>191.917517280572</v>
      </c>
      <c r="E190" s="2" t="n">
        <v>296.041010601211</v>
      </c>
      <c r="F190" s="2" t="n">
        <v>286.346885520084</v>
      </c>
      <c r="G190" s="2" t="n">
        <v>270.099794541462</v>
      </c>
      <c r="H190" s="2" t="n">
        <f aca="false">(B190+C190+D190)/(E190+F190+G190)</f>
        <v>0.703242283606923</v>
      </c>
      <c r="I190" s="2" t="n">
        <v>0.00170096552623208</v>
      </c>
      <c r="J190" s="2" t="n">
        <v>-0.507906277369573</v>
      </c>
      <c r="K190" s="2" t="s">
        <v>18</v>
      </c>
      <c r="L190" s="2" t="s">
        <v>46</v>
      </c>
      <c r="M190" s="2" t="s">
        <v>22</v>
      </c>
      <c r="N190" s="2" t="s">
        <v>22</v>
      </c>
      <c r="O190" s="2" t="s">
        <v>22</v>
      </c>
      <c r="P190" s="2" t="s">
        <v>22</v>
      </c>
      <c r="Q190" s="2"/>
      <c r="R190" s="2"/>
    </row>
    <row r="191" customFormat="false" ht="15" hidden="false" customHeight="false" outlineLevel="0" collapsed="false">
      <c r="A191" s="2" t="s">
        <v>539</v>
      </c>
      <c r="B191" s="2" t="n">
        <v>316.089851642954</v>
      </c>
      <c r="C191" s="2" t="n">
        <v>277.3</v>
      </c>
      <c r="D191" s="2" t="n">
        <v>234.173660076452</v>
      </c>
      <c r="E191" s="2" t="n">
        <v>147.163730159267</v>
      </c>
      <c r="F191" s="2" t="n">
        <v>137.787926460338</v>
      </c>
      <c r="G191" s="2" t="n">
        <v>129.204681543921</v>
      </c>
      <c r="H191" s="2" t="n">
        <f aca="false">(B191+C191+D191)/(E191+F191+G191)</f>
        <v>1.99819110674252</v>
      </c>
      <c r="I191" s="2" t="n">
        <v>0.0238859026420391</v>
      </c>
      <c r="J191" s="2" t="n">
        <v>0.99869456889856</v>
      </c>
      <c r="K191" s="2" t="s">
        <v>29</v>
      </c>
      <c r="L191" s="2" t="s">
        <v>22</v>
      </c>
      <c r="M191" s="2" t="s">
        <v>22</v>
      </c>
      <c r="N191" s="2" t="s">
        <v>22</v>
      </c>
      <c r="O191" s="2" t="s">
        <v>22</v>
      </c>
      <c r="P191" s="2" t="s">
        <v>22</v>
      </c>
      <c r="Q191" s="2"/>
      <c r="R191" s="2"/>
    </row>
    <row r="192" customFormat="false" ht="15" hidden="false" customHeight="false" outlineLevel="0" collapsed="false">
      <c r="A192" s="2" t="s">
        <v>540</v>
      </c>
      <c r="B192" s="2" t="n">
        <v>102.415122042661</v>
      </c>
      <c r="C192" s="2" t="n">
        <v>101.5</v>
      </c>
      <c r="D192" s="2" t="n">
        <v>98.732133167462</v>
      </c>
      <c r="E192" s="2" t="n">
        <v>74.4890387586977</v>
      </c>
      <c r="F192" s="2" t="n">
        <v>75.8036822562039</v>
      </c>
      <c r="G192" s="2" t="n">
        <v>74.4121376004329</v>
      </c>
      <c r="H192" s="2" t="n">
        <f aca="false">(B192+C192+D192)/(E192+F192+G192)</f>
        <v>1.34686564890088</v>
      </c>
      <c r="I192" s="2" t="n">
        <v>0.000465271349350001</v>
      </c>
      <c r="J192" s="2" t="n">
        <v>0.429605947807371</v>
      </c>
      <c r="K192" s="2" t="s">
        <v>29</v>
      </c>
      <c r="L192" s="2" t="s">
        <v>531</v>
      </c>
      <c r="M192" s="2" t="s">
        <v>541</v>
      </c>
      <c r="N192" s="2" t="s">
        <v>542</v>
      </c>
      <c r="O192" s="2" t="s">
        <v>534</v>
      </c>
      <c r="P192" s="2" t="s">
        <v>535</v>
      </c>
      <c r="Q192" s="2"/>
      <c r="R192" s="2"/>
    </row>
    <row r="193" customFormat="false" ht="15" hidden="false" customHeight="false" outlineLevel="0" collapsed="false">
      <c r="A193" s="2" t="s">
        <v>543</v>
      </c>
      <c r="B193" s="2" t="n">
        <v>222.1171930464</v>
      </c>
      <c r="C193" s="2" t="n">
        <v>215.9</v>
      </c>
      <c r="D193" s="2" t="n">
        <v>199.682965956665</v>
      </c>
      <c r="E193" s="2" t="n">
        <v>142.829455914851</v>
      </c>
      <c r="F193" s="2" t="n">
        <v>143.376669790219</v>
      </c>
      <c r="G193" s="2" t="n">
        <v>134.287477828104</v>
      </c>
      <c r="H193" s="2" t="n">
        <f aca="false">(B193+C193+D193)/(E193+F193+G193)</f>
        <v>1.51655139018721</v>
      </c>
      <c r="I193" s="2" t="n">
        <v>0.00314469182399775</v>
      </c>
      <c r="J193" s="2" t="n">
        <v>0.600794386265451</v>
      </c>
      <c r="K193" s="2" t="s">
        <v>29</v>
      </c>
      <c r="L193" s="2" t="s">
        <v>22</v>
      </c>
      <c r="M193" s="2" t="s">
        <v>22</v>
      </c>
      <c r="N193" s="2" t="s">
        <v>22</v>
      </c>
      <c r="O193" s="2" t="s">
        <v>22</v>
      </c>
      <c r="P193" s="2" t="s">
        <v>22</v>
      </c>
      <c r="Q193" s="2"/>
      <c r="R193" s="2"/>
    </row>
    <row r="194" customFormat="false" ht="15" hidden="false" customHeight="false" outlineLevel="0" collapsed="false">
      <c r="A194" s="2" t="s">
        <v>544</v>
      </c>
      <c r="B194" s="2" t="n">
        <v>333.376800604031</v>
      </c>
      <c r="C194" s="2" t="n">
        <v>309.3</v>
      </c>
      <c r="D194" s="2" t="n">
        <v>338.250842332653</v>
      </c>
      <c r="E194" s="2" t="n">
        <v>203.206904110331</v>
      </c>
      <c r="F194" s="2" t="n">
        <v>209.323841082815</v>
      </c>
      <c r="G194" s="2" t="n">
        <v>219.475143551004</v>
      </c>
      <c r="H194" s="2" t="n">
        <f aca="false">(B194+C194+D194)/(E194+F194+G194)</f>
        <v>1.55208623907899</v>
      </c>
      <c r="I194" s="2" t="n">
        <v>0.00132898990029122</v>
      </c>
      <c r="J194" s="2" t="n">
        <v>0.634208720691939</v>
      </c>
      <c r="K194" s="2" t="s">
        <v>29</v>
      </c>
      <c r="L194" s="2" t="s">
        <v>545</v>
      </c>
      <c r="M194" s="2" t="s">
        <v>546</v>
      </c>
      <c r="N194" s="2" t="s">
        <v>547</v>
      </c>
      <c r="O194" s="2" t="s">
        <v>22</v>
      </c>
      <c r="P194" s="2" t="s">
        <v>22</v>
      </c>
      <c r="Q194" s="2"/>
      <c r="R194" s="2"/>
    </row>
    <row r="195" customFormat="false" ht="15" hidden="false" customHeight="false" outlineLevel="0" collapsed="false">
      <c r="A195" s="2" t="s">
        <v>548</v>
      </c>
      <c r="B195" s="2" t="n">
        <v>234.981899249992</v>
      </c>
      <c r="C195" s="2" t="n">
        <v>229.7</v>
      </c>
      <c r="D195" s="2" t="n">
        <v>233.165160248388</v>
      </c>
      <c r="E195" s="2" t="n">
        <v>164.702421287838</v>
      </c>
      <c r="F195" s="2" t="n">
        <v>154.960610510336</v>
      </c>
      <c r="G195" s="2" t="n">
        <v>156.855093329874</v>
      </c>
      <c r="H195" s="2" t="n">
        <f aca="false">(B195+C195+D195)/(E195+F195+G195)</f>
        <v>1.46447117685368</v>
      </c>
      <c r="I195" s="2" t="n">
        <v>0.000204027894910247</v>
      </c>
      <c r="J195" s="2" t="n">
        <v>0.55037979893973</v>
      </c>
      <c r="K195" s="2" t="s">
        <v>29</v>
      </c>
      <c r="L195" s="2" t="s">
        <v>549</v>
      </c>
      <c r="M195" s="2" t="s">
        <v>22</v>
      </c>
      <c r="N195" s="2" t="s">
        <v>22</v>
      </c>
      <c r="O195" s="2" t="s">
        <v>550</v>
      </c>
      <c r="P195" s="2" t="s">
        <v>551</v>
      </c>
      <c r="Q195" s="2"/>
      <c r="R195" s="2"/>
    </row>
    <row r="196" customFormat="false" ht="15" hidden="false" customHeight="false" outlineLevel="0" collapsed="false">
      <c r="A196" s="2" t="s">
        <v>552</v>
      </c>
      <c r="B196" s="2" t="n">
        <v>182.618524780683</v>
      </c>
      <c r="C196" s="2" t="n">
        <v>181.2</v>
      </c>
      <c r="D196" s="2" t="n">
        <v>167.209271493005</v>
      </c>
      <c r="E196" s="2" t="n">
        <v>136.983225538661</v>
      </c>
      <c r="F196" s="2" t="n">
        <v>135.958883188741</v>
      </c>
      <c r="G196" s="2" t="n">
        <v>123.715261557004</v>
      </c>
      <c r="H196" s="2" t="n">
        <f aca="false">(B196+C196+D196)/(E196+F196+G196)</f>
        <v>1.33875691227655</v>
      </c>
      <c r="I196" s="2" t="n">
        <v>0.00251114429581884</v>
      </c>
      <c r="J196" s="2" t="n">
        <v>0.420894023925191</v>
      </c>
      <c r="K196" s="2" t="s">
        <v>29</v>
      </c>
      <c r="L196" s="2" t="s">
        <v>553</v>
      </c>
      <c r="M196" s="2" t="s">
        <v>554</v>
      </c>
      <c r="N196" s="2" t="s">
        <v>555</v>
      </c>
      <c r="O196" s="2" t="s">
        <v>82</v>
      </c>
      <c r="P196" s="2" t="s">
        <v>83</v>
      </c>
      <c r="Q196" s="2"/>
      <c r="R196" s="2"/>
    </row>
    <row r="197" customFormat="false" ht="15" hidden="false" customHeight="false" outlineLevel="0" collapsed="false">
      <c r="A197" s="2" t="s">
        <v>556</v>
      </c>
      <c r="B197" s="2" t="n">
        <v>280.510898548644</v>
      </c>
      <c r="C197" s="2" t="n">
        <v>215.7</v>
      </c>
      <c r="D197" s="2" t="n">
        <v>215.415563274463</v>
      </c>
      <c r="E197" s="2" t="n">
        <v>76.6057773431803</v>
      </c>
      <c r="F197" s="2" t="n">
        <v>87.9973040668533</v>
      </c>
      <c r="G197" s="2" t="n">
        <v>87.1191283108894</v>
      </c>
      <c r="H197" s="2" t="n">
        <f aca="false">(B197+C197+D197)/(E197+F197+G197)</f>
        <v>2.82703088699271</v>
      </c>
      <c r="I197" s="2" t="n">
        <v>0.0171496829422237</v>
      </c>
      <c r="J197" s="2" t="n">
        <v>1.499287645556</v>
      </c>
      <c r="K197" s="2" t="s">
        <v>29</v>
      </c>
      <c r="L197" s="2" t="s">
        <v>197</v>
      </c>
      <c r="M197" s="2" t="s">
        <v>22</v>
      </c>
      <c r="N197" s="2" t="s">
        <v>22</v>
      </c>
      <c r="O197" s="2" t="s">
        <v>22</v>
      </c>
      <c r="P197" s="2" t="s">
        <v>22</v>
      </c>
      <c r="Q197" s="2"/>
      <c r="R197" s="2"/>
    </row>
    <row r="198" customFormat="false" ht="15" hidden="false" customHeight="false" outlineLevel="0" collapsed="false">
      <c r="A198" s="2" t="s">
        <v>557</v>
      </c>
      <c r="B198" s="2" t="n">
        <v>350.362233013462</v>
      </c>
      <c r="C198" s="2" t="n">
        <v>352</v>
      </c>
      <c r="D198" s="2" t="n">
        <v>338.35169231546</v>
      </c>
      <c r="E198" s="2" t="n">
        <v>193.530384866982</v>
      </c>
      <c r="F198" s="2" t="n">
        <v>187.578548853824</v>
      </c>
      <c r="G198" s="2" t="n">
        <v>190.401548805479</v>
      </c>
      <c r="H198" s="2" t="n">
        <f aca="false">(B198+C198+D198)/(E198+F198+G198)</f>
        <v>1.82098834080626</v>
      </c>
      <c r="I198" s="2" t="n">
        <v>0.000155546595321479</v>
      </c>
      <c r="J198" s="2" t="n">
        <v>0.864721685239054</v>
      </c>
      <c r="K198" s="2" t="s">
        <v>29</v>
      </c>
      <c r="L198" s="2" t="s">
        <v>257</v>
      </c>
      <c r="M198" s="2" t="s">
        <v>22</v>
      </c>
      <c r="N198" s="2" t="s">
        <v>22</v>
      </c>
      <c r="O198" s="2" t="s">
        <v>22</v>
      </c>
      <c r="P198" s="2" t="s">
        <v>22</v>
      </c>
      <c r="Q198" s="2"/>
      <c r="R198" s="2"/>
    </row>
    <row r="199" customFormat="false" ht="15" hidden="false" customHeight="false" outlineLevel="0" collapsed="false">
      <c r="A199" s="2" t="s">
        <v>558</v>
      </c>
      <c r="B199" s="2" t="n">
        <v>242.821329592807</v>
      </c>
      <c r="C199" s="2" t="n">
        <v>265</v>
      </c>
      <c r="D199" s="2" t="n">
        <v>262.109105313824</v>
      </c>
      <c r="E199" s="2" t="n">
        <v>191.111255056145</v>
      </c>
      <c r="F199" s="2" t="n">
        <v>185.647892067137</v>
      </c>
      <c r="G199" s="2" t="n">
        <v>188.165118440439</v>
      </c>
      <c r="H199" s="2" t="n">
        <f aca="false">(B199+C199+D199)/(E199+F199+G199)</f>
        <v>1.36289142074352</v>
      </c>
      <c r="I199" s="2" t="n">
        <v>0.00774366159648088</v>
      </c>
      <c r="J199" s="2" t="n">
        <v>0.446670629645259</v>
      </c>
      <c r="K199" s="2" t="s">
        <v>29</v>
      </c>
      <c r="L199" s="2" t="s">
        <v>251</v>
      </c>
      <c r="M199" s="2" t="s">
        <v>559</v>
      </c>
      <c r="N199" s="2" t="s">
        <v>253</v>
      </c>
      <c r="O199" s="2" t="s">
        <v>43</v>
      </c>
      <c r="P199" s="2" t="s">
        <v>44</v>
      </c>
      <c r="Q199" s="2"/>
      <c r="R199" s="2"/>
    </row>
    <row r="200" customFormat="false" ht="15" hidden="false" customHeight="false" outlineLevel="0" collapsed="false">
      <c r="A200" s="2" t="s">
        <v>560</v>
      </c>
      <c r="B200" s="2" t="n">
        <v>168.346741336072</v>
      </c>
      <c r="C200" s="2" t="n">
        <v>154.1</v>
      </c>
      <c r="D200" s="2" t="n">
        <v>159.2421228513</v>
      </c>
      <c r="E200" s="2" t="n">
        <v>120.956490541864</v>
      </c>
      <c r="F200" s="2" t="n">
        <v>125.187850589334</v>
      </c>
      <c r="G200" s="2" t="n">
        <v>100.842678278182</v>
      </c>
      <c r="H200" s="2" t="n">
        <f aca="false">(B200+C200+D200)/(E200+F200+G200)</f>
        <v>1.38820427636536</v>
      </c>
      <c r="I200" s="2" t="n">
        <v>0.0122907732984006</v>
      </c>
      <c r="J200" s="2" t="n">
        <v>0.473219878301485</v>
      </c>
      <c r="K200" s="2" t="s">
        <v>29</v>
      </c>
      <c r="L200" s="2" t="s">
        <v>22</v>
      </c>
      <c r="M200" s="2" t="s">
        <v>22</v>
      </c>
      <c r="N200" s="2" t="s">
        <v>22</v>
      </c>
      <c r="O200" s="2" t="s">
        <v>22</v>
      </c>
      <c r="P200" s="2" t="s">
        <v>22</v>
      </c>
      <c r="Q200" s="2"/>
      <c r="R200" s="2"/>
    </row>
    <row r="201" customFormat="false" ht="15" hidden="false" customHeight="false" outlineLevel="0" collapsed="false">
      <c r="A201" s="2" t="s">
        <v>561</v>
      </c>
      <c r="B201" s="2" t="n">
        <v>134.878404103289</v>
      </c>
      <c r="C201" s="2" t="n">
        <v>170.9</v>
      </c>
      <c r="D201" s="2" t="n">
        <v>166.705021578973</v>
      </c>
      <c r="E201" s="2" t="n">
        <v>316.603613993328</v>
      </c>
      <c r="F201" s="2" t="n">
        <v>369.669967892855</v>
      </c>
      <c r="G201" s="2" t="n">
        <v>283.416720806021</v>
      </c>
      <c r="H201" s="2" t="n">
        <f aca="false">(B201+C201+D201)/(E201+F201+G201)</f>
        <v>0.487251882761414</v>
      </c>
      <c r="I201" s="2" t="n">
        <v>0.0113492006524037</v>
      </c>
      <c r="J201" s="2" t="n">
        <v>-1.03726033476016</v>
      </c>
      <c r="K201" s="2" t="s">
        <v>18</v>
      </c>
      <c r="L201" s="2" t="s">
        <v>246</v>
      </c>
      <c r="M201" s="2" t="s">
        <v>562</v>
      </c>
      <c r="N201" s="2" t="s">
        <v>563</v>
      </c>
      <c r="O201" s="2" t="s">
        <v>22</v>
      </c>
      <c r="P201" s="2" t="s">
        <v>22</v>
      </c>
      <c r="Q201" s="2"/>
      <c r="R201" s="2"/>
    </row>
    <row r="202" customFormat="false" ht="15" hidden="false" customHeight="false" outlineLevel="0" collapsed="false">
      <c r="A202" s="2" t="s">
        <v>564</v>
      </c>
      <c r="B202" s="2" t="n">
        <v>143.92390065269</v>
      </c>
      <c r="C202" s="2" t="n">
        <v>154</v>
      </c>
      <c r="D202" s="2" t="n">
        <v>133.727077201282</v>
      </c>
      <c r="E202" s="2" t="n">
        <v>220.04001571074</v>
      </c>
      <c r="F202" s="2" t="n">
        <v>217.249695259737</v>
      </c>
      <c r="G202" s="2" t="n">
        <v>205.344969880976</v>
      </c>
      <c r="H202" s="2" t="n">
        <f aca="false">(B202+C202+D202)/(E202+F202+G202)</f>
        <v>0.671689516168128</v>
      </c>
      <c r="I202" s="2" t="n">
        <v>0.000917545417072371</v>
      </c>
      <c r="J202" s="2" t="n">
        <v>-0.574133583603039</v>
      </c>
      <c r="K202" s="2" t="s">
        <v>18</v>
      </c>
      <c r="L202" s="2" t="s">
        <v>565</v>
      </c>
      <c r="M202" s="2" t="s">
        <v>22</v>
      </c>
      <c r="N202" s="2" t="s">
        <v>22</v>
      </c>
      <c r="O202" s="2" t="s">
        <v>43</v>
      </c>
      <c r="P202" s="2" t="s">
        <v>44</v>
      </c>
      <c r="Q202" s="2"/>
      <c r="R202" s="2"/>
    </row>
    <row r="203" customFormat="false" ht="15" hidden="false" customHeight="false" outlineLevel="0" collapsed="false">
      <c r="A203" s="2" t="s">
        <v>566</v>
      </c>
      <c r="B203" s="2" t="n">
        <v>118.294993762721</v>
      </c>
      <c r="C203" s="2" t="n">
        <v>125.7</v>
      </c>
      <c r="D203" s="2" t="n">
        <v>125.154828662738</v>
      </c>
      <c r="E203" s="2" t="n">
        <v>86.1814995110778</v>
      </c>
      <c r="F203" s="2" t="n">
        <v>88.7085986724746</v>
      </c>
      <c r="G203" s="2" t="n">
        <v>87.9323757163586</v>
      </c>
      <c r="H203" s="2" t="n">
        <f aca="false">(B203+C203+D203)/(E203+F203+G203)</f>
        <v>1.40455957570067</v>
      </c>
      <c r="I203" s="2" t="n">
        <v>0.00230464392106137</v>
      </c>
      <c r="J203" s="2" t="n">
        <v>0.490117819014024</v>
      </c>
      <c r="K203" s="2" t="s">
        <v>29</v>
      </c>
      <c r="L203" s="2" t="s">
        <v>567</v>
      </c>
      <c r="M203" s="2" t="s">
        <v>568</v>
      </c>
      <c r="N203" s="2" t="s">
        <v>569</v>
      </c>
      <c r="O203" s="2" t="s">
        <v>22</v>
      </c>
      <c r="P203" s="2" t="s">
        <v>22</v>
      </c>
      <c r="Q203" s="2"/>
      <c r="R203" s="2"/>
    </row>
    <row r="204" customFormat="false" ht="15" hidden="false" customHeight="false" outlineLevel="0" collapsed="false">
      <c r="A204" s="2" t="s">
        <v>570</v>
      </c>
      <c r="B204" s="2" t="n">
        <v>251.866826142207</v>
      </c>
      <c r="C204" s="2" t="n">
        <v>243.4</v>
      </c>
      <c r="D204" s="2" t="n">
        <v>246.779907927252</v>
      </c>
      <c r="E204" s="2" t="n">
        <v>193.026399489724</v>
      </c>
      <c r="F204" s="2" t="n">
        <v>172.133294560334</v>
      </c>
      <c r="G204" s="2" t="n">
        <v>180.032644385747</v>
      </c>
      <c r="H204" s="2" t="n">
        <f aca="false">(B204+C204+D204)/(E204+F204+G204)</f>
        <v>1.36107329790885</v>
      </c>
      <c r="I204" s="2" t="n">
        <v>0.0036270188429264</v>
      </c>
      <c r="J204" s="2" t="n">
        <v>0.444744762420283</v>
      </c>
      <c r="K204" s="2" t="s">
        <v>29</v>
      </c>
      <c r="L204" s="2" t="s">
        <v>571</v>
      </c>
      <c r="M204" s="2" t="s">
        <v>572</v>
      </c>
      <c r="N204" s="2" t="s">
        <v>573</v>
      </c>
      <c r="O204" s="2" t="s">
        <v>52</v>
      </c>
      <c r="P204" s="2" t="s">
        <v>53</v>
      </c>
      <c r="Q204" s="2"/>
      <c r="R204" s="2"/>
    </row>
    <row r="205" customFormat="false" ht="15" hidden="false" customHeight="false" outlineLevel="0" collapsed="false">
      <c r="A205" s="2" t="s">
        <v>574</v>
      </c>
      <c r="B205" s="2" t="n">
        <v>183.724085470054</v>
      </c>
      <c r="C205" s="2" t="n">
        <v>174.1</v>
      </c>
      <c r="D205" s="2" t="n">
        <v>167.209271493005</v>
      </c>
      <c r="E205" s="2" t="n">
        <v>248.968776365336</v>
      </c>
      <c r="F205" s="2" t="n">
        <v>242.348233486657</v>
      </c>
      <c r="G205" s="2" t="n">
        <v>250.27688903315</v>
      </c>
      <c r="H205" s="2" t="n">
        <f aca="false">(B205+C205+D205)/(E205+F205+G205)</f>
        <v>0.707979606833814</v>
      </c>
      <c r="I205" s="2" t="n">
        <v>0.000922606707430822</v>
      </c>
      <c r="J205" s="2" t="n">
        <v>-0.498220290431426</v>
      </c>
      <c r="K205" s="2" t="s">
        <v>18</v>
      </c>
      <c r="L205" s="2" t="s">
        <v>183</v>
      </c>
      <c r="M205" s="2" t="s">
        <v>575</v>
      </c>
      <c r="N205" s="2" t="s">
        <v>576</v>
      </c>
      <c r="O205" s="2" t="s">
        <v>22</v>
      </c>
      <c r="P205" s="2" t="s">
        <v>22</v>
      </c>
      <c r="Q205" s="2"/>
      <c r="R205" s="2"/>
    </row>
    <row r="206" customFormat="false" ht="15" hidden="false" customHeight="false" outlineLevel="0" collapsed="false">
      <c r="A206" s="2" t="s">
        <v>577</v>
      </c>
      <c r="B206" s="2" t="n">
        <v>318.099961987265</v>
      </c>
      <c r="C206" s="2" t="n">
        <v>309.4</v>
      </c>
      <c r="D206" s="2" t="n">
        <v>288.5318008091</v>
      </c>
      <c r="E206" s="2" t="n">
        <v>234.655591651215</v>
      </c>
      <c r="F206" s="2" t="n">
        <v>219.078738531335</v>
      </c>
      <c r="G206" s="2" t="n">
        <v>220.49170280784</v>
      </c>
      <c r="H206" s="2" t="n">
        <f aca="false">(B206+C206+D206)/(E206+F206+G206)</f>
        <v>1.3586419360485</v>
      </c>
      <c r="I206" s="2" t="n">
        <v>0.00335679451039008</v>
      </c>
      <c r="J206" s="2" t="n">
        <v>0.442165290430582</v>
      </c>
      <c r="K206" s="2" t="s">
        <v>29</v>
      </c>
      <c r="L206" s="2" t="s">
        <v>22</v>
      </c>
      <c r="M206" s="2" t="s">
        <v>22</v>
      </c>
      <c r="N206" s="2" t="s">
        <v>22</v>
      </c>
      <c r="O206" s="2" t="s">
        <v>22</v>
      </c>
      <c r="P206" s="2" t="s">
        <v>22</v>
      </c>
      <c r="Q206" s="2"/>
      <c r="R206" s="2"/>
    </row>
    <row r="207" customFormat="false" ht="15" hidden="false" customHeight="false" outlineLevel="0" collapsed="false">
      <c r="A207" s="2" t="s">
        <v>578</v>
      </c>
      <c r="B207" s="2" t="n">
        <v>287.445779236518</v>
      </c>
      <c r="C207" s="2" t="n">
        <v>276.5</v>
      </c>
      <c r="D207" s="2" t="n">
        <v>286.716501118585</v>
      </c>
      <c r="E207" s="2" t="n">
        <v>164.400030061483</v>
      </c>
      <c r="F207" s="2" t="n">
        <v>162.78485117217</v>
      </c>
      <c r="G207" s="2" t="n">
        <v>161.022986282904</v>
      </c>
      <c r="H207" s="2" t="n">
        <f aca="false">(B207+C207+D207)/(E207+F207+G207)</f>
        <v>1.7424182135415</v>
      </c>
      <c r="I207" s="2" t="n">
        <v>0.000393891952587113</v>
      </c>
      <c r="J207" s="2" t="n">
        <v>0.801090939773896</v>
      </c>
      <c r="K207" s="2" t="s">
        <v>29</v>
      </c>
      <c r="L207" s="2" t="s">
        <v>579</v>
      </c>
      <c r="M207" s="2" t="s">
        <v>580</v>
      </c>
      <c r="N207" s="2" t="s">
        <v>581</v>
      </c>
      <c r="O207" s="2" t="s">
        <v>52</v>
      </c>
      <c r="P207" s="2" t="s">
        <v>53</v>
      </c>
      <c r="Q207" s="2"/>
      <c r="R207" s="2"/>
    </row>
    <row r="208" customFormat="false" ht="15" hidden="false" customHeight="false" outlineLevel="0" collapsed="false">
      <c r="A208" s="2" t="s">
        <v>582</v>
      </c>
      <c r="B208" s="2" t="n">
        <v>166.035114440114</v>
      </c>
      <c r="C208" s="2" t="n">
        <v>172.1</v>
      </c>
      <c r="D208" s="2" t="n">
        <v>181.328269085901</v>
      </c>
      <c r="E208" s="2" t="n">
        <v>124.081199880862</v>
      </c>
      <c r="F208" s="2" t="n">
        <v>130.573366889038</v>
      </c>
      <c r="G208" s="2" t="n">
        <v>129.001369692554</v>
      </c>
      <c r="H208" s="2" t="n">
        <f aca="false">(B208+C208+D208)/(E208+F208+G208)</f>
        <v>1.35398239452722</v>
      </c>
      <c r="I208" s="2" t="n">
        <v>0.00371168925778363</v>
      </c>
      <c r="J208" s="2" t="n">
        <v>0.43720898005515</v>
      </c>
      <c r="K208" s="2" t="s">
        <v>29</v>
      </c>
      <c r="L208" s="2" t="s">
        <v>583</v>
      </c>
      <c r="M208" s="2" t="s">
        <v>22</v>
      </c>
      <c r="N208" s="2" t="s">
        <v>22</v>
      </c>
      <c r="O208" s="2" t="s">
        <v>22</v>
      </c>
      <c r="P208" s="2" t="s">
        <v>22</v>
      </c>
      <c r="Q208" s="2"/>
      <c r="R208" s="2"/>
    </row>
    <row r="209" customFormat="false" ht="15" hidden="false" customHeight="false" outlineLevel="0" collapsed="false">
      <c r="A209" s="2" t="s">
        <v>584</v>
      </c>
      <c r="B209" s="2" t="n">
        <v>76.3841930838299</v>
      </c>
      <c r="C209" s="2" t="n">
        <v>82.9</v>
      </c>
      <c r="D209" s="2" t="n">
        <v>77.856186726538</v>
      </c>
      <c r="E209" s="2" t="n">
        <v>198.066253262302</v>
      </c>
      <c r="F209" s="2" t="n">
        <v>150.794456391698</v>
      </c>
      <c r="G209" s="2" t="n">
        <v>136.727220044511</v>
      </c>
      <c r="H209" s="2" t="n">
        <f aca="false">(B209+C209+D209)/(E209+F209+G209)</f>
        <v>0.48835723729295</v>
      </c>
      <c r="I209" s="2" t="n">
        <v>0.0452872249484125</v>
      </c>
      <c r="J209" s="2" t="n">
        <v>-1.03399121775287</v>
      </c>
      <c r="K209" s="2" t="s">
        <v>18</v>
      </c>
      <c r="L209" s="2" t="s">
        <v>145</v>
      </c>
      <c r="M209" s="2" t="s">
        <v>22</v>
      </c>
      <c r="N209" s="2" t="s">
        <v>22</v>
      </c>
      <c r="O209" s="2" t="s">
        <v>43</v>
      </c>
      <c r="P209" s="2" t="s">
        <v>44</v>
      </c>
      <c r="Q209" s="2"/>
      <c r="R209" s="2"/>
    </row>
    <row r="210" customFormat="false" ht="15" hidden="false" customHeight="false" outlineLevel="0" collapsed="false">
      <c r="A210" s="2" t="s">
        <v>585</v>
      </c>
      <c r="B210" s="2" t="n">
        <v>179.301842712569</v>
      </c>
      <c r="C210" s="2" t="n">
        <v>184.5</v>
      </c>
      <c r="D210" s="2" t="n">
        <v>180.521469223449</v>
      </c>
      <c r="E210" s="2" t="n">
        <v>125.693953088087</v>
      </c>
      <c r="F210" s="2" t="n">
        <v>129.862072283416</v>
      </c>
      <c r="G210" s="2" t="n">
        <v>129.001369692554</v>
      </c>
      <c r="H210" s="2" t="n">
        <f aca="false">(B210+C210+D210)/(E210+F210+G210)</f>
        <v>1.41545402304732</v>
      </c>
      <c r="I210" s="3" t="n">
        <v>1.77263763586345E-005</v>
      </c>
      <c r="J210" s="2" t="n">
        <v>0.50126488820594</v>
      </c>
      <c r="K210" s="2" t="s">
        <v>29</v>
      </c>
      <c r="L210" s="2" t="s">
        <v>586</v>
      </c>
      <c r="M210" s="2" t="s">
        <v>587</v>
      </c>
      <c r="N210" s="2" t="s">
        <v>351</v>
      </c>
      <c r="O210" s="2" t="s">
        <v>43</v>
      </c>
      <c r="P210" s="2" t="s">
        <v>44</v>
      </c>
      <c r="Q210" s="2"/>
      <c r="R210" s="2"/>
    </row>
    <row r="211" customFormat="false" ht="15" hidden="false" customHeight="false" outlineLevel="0" collapsed="false">
      <c r="A211" s="2" t="s">
        <v>588</v>
      </c>
      <c r="B211" s="2" t="n">
        <v>122.114203416912</v>
      </c>
      <c r="C211" s="2" t="n">
        <v>124.9</v>
      </c>
      <c r="D211" s="2" t="n">
        <v>124.24717881748</v>
      </c>
      <c r="E211" s="2" t="n">
        <v>86.3830936619809</v>
      </c>
      <c r="F211" s="2" t="n">
        <v>87.5908500064984</v>
      </c>
      <c r="G211" s="2" t="n">
        <v>85.0860097972164</v>
      </c>
      <c r="H211" s="2" t="n">
        <f aca="false">(B211+C211+D211)/(E211+F211+G211)</f>
        <v>1.43310989316438</v>
      </c>
      <c r="I211" s="3" t="n">
        <v>5.72419426107729E-006</v>
      </c>
      <c r="J211" s="2" t="n">
        <v>0.519149242010722</v>
      </c>
      <c r="K211" s="2" t="s">
        <v>29</v>
      </c>
      <c r="L211" s="2" t="s">
        <v>589</v>
      </c>
      <c r="M211" s="2" t="s">
        <v>590</v>
      </c>
      <c r="N211" s="2" t="s">
        <v>591</v>
      </c>
      <c r="O211" s="2" t="s">
        <v>22</v>
      </c>
      <c r="P211" s="2" t="s">
        <v>22</v>
      </c>
      <c r="Q211" s="2"/>
      <c r="R211" s="2"/>
    </row>
    <row r="212" customFormat="false" ht="15" hidden="false" customHeight="false" outlineLevel="0" collapsed="false">
      <c r="A212" s="2" t="s">
        <v>592</v>
      </c>
      <c r="B212" s="2" t="n">
        <v>45.9310213675135</v>
      </c>
      <c r="C212" s="2" t="n">
        <v>50.2</v>
      </c>
      <c r="D212" s="2" t="n">
        <v>52.0385911281005</v>
      </c>
      <c r="E212" s="2" t="n">
        <v>34.6741939553342</v>
      </c>
      <c r="F212" s="2" t="n">
        <v>36.682478947037</v>
      </c>
      <c r="G212" s="2" t="n">
        <v>36.3928213947473</v>
      </c>
      <c r="H212" s="2" t="n">
        <f aca="false">(B212+C212+D212)/(E212+F212+G212)</f>
        <v>1.37513046777776</v>
      </c>
      <c r="I212" s="2" t="n">
        <v>0.0107772057238978</v>
      </c>
      <c r="J212" s="2" t="n">
        <v>0.459568503209372</v>
      </c>
      <c r="K212" s="2" t="s">
        <v>29</v>
      </c>
      <c r="L212" s="2" t="s">
        <v>251</v>
      </c>
      <c r="M212" s="2" t="s">
        <v>593</v>
      </c>
      <c r="N212" s="2" t="s">
        <v>253</v>
      </c>
      <c r="O212" s="2" t="s">
        <v>43</v>
      </c>
      <c r="P212" s="2" t="s">
        <v>44</v>
      </c>
      <c r="Q212" s="2"/>
      <c r="R212" s="2"/>
    </row>
    <row r="213" customFormat="false" ht="15" hidden="false" customHeight="false" outlineLevel="0" collapsed="false">
      <c r="A213" s="2" t="s">
        <v>594</v>
      </c>
      <c r="B213" s="2" t="n">
        <v>7.33690275673629</v>
      </c>
      <c r="C213" s="2" t="n">
        <v>6.2</v>
      </c>
      <c r="D213" s="2" t="n">
        <v>6.35354891680297</v>
      </c>
      <c r="E213" s="2" t="n">
        <v>5.03985377257765</v>
      </c>
      <c r="F213" s="2" t="n">
        <v>4.87744872425977</v>
      </c>
      <c r="G213" s="2" t="n">
        <v>5.08279628418258</v>
      </c>
      <c r="H213" s="2" t="n">
        <f aca="false">(B213+C213+D213)/(E213+F213+G213)</f>
        <v>1.32602137918633</v>
      </c>
      <c r="I213" s="2" t="n">
        <v>0.0409820112966055</v>
      </c>
      <c r="J213" s="2" t="n">
        <v>0.407104035931229</v>
      </c>
      <c r="K213" s="2" t="s">
        <v>29</v>
      </c>
      <c r="L213" s="2" t="s">
        <v>22</v>
      </c>
      <c r="M213" s="2" t="s">
        <v>22</v>
      </c>
      <c r="N213" s="2" t="s">
        <v>22</v>
      </c>
      <c r="O213" s="2" t="s">
        <v>33</v>
      </c>
      <c r="P213" s="2" t="s">
        <v>34</v>
      </c>
      <c r="Q213" s="2"/>
      <c r="R213" s="2"/>
    </row>
    <row r="214" customFormat="false" ht="15" hidden="false" customHeight="false" outlineLevel="0" collapsed="false">
      <c r="A214" s="2" t="s">
        <v>595</v>
      </c>
      <c r="B214" s="2" t="n">
        <v>235.182910284424</v>
      </c>
      <c r="C214" s="2" t="n">
        <v>232.7</v>
      </c>
      <c r="D214" s="2" t="n">
        <v>221.567412225653</v>
      </c>
      <c r="E214" s="2" t="n">
        <v>164.904015438741</v>
      </c>
      <c r="F214" s="2" t="n">
        <v>159.939672749685</v>
      </c>
      <c r="G214" s="2" t="n">
        <v>156.753437404191</v>
      </c>
      <c r="H214" s="2" t="n">
        <f aca="false">(B214+C214+D214)/(E214+F214+G214)</f>
        <v>1.43159143996487</v>
      </c>
      <c r="I214" s="2" t="n">
        <v>0.000544773397948752</v>
      </c>
      <c r="J214" s="2" t="n">
        <v>0.5176198224649</v>
      </c>
      <c r="K214" s="2" t="s">
        <v>29</v>
      </c>
      <c r="L214" s="2" t="s">
        <v>22</v>
      </c>
      <c r="M214" s="2" t="s">
        <v>596</v>
      </c>
      <c r="N214" s="2" t="s">
        <v>597</v>
      </c>
      <c r="O214" s="2" t="s">
        <v>52</v>
      </c>
      <c r="P214" s="2" t="s">
        <v>53</v>
      </c>
      <c r="Q214" s="2"/>
      <c r="R214" s="2"/>
    </row>
    <row r="215" customFormat="false" ht="15" hidden="false" customHeight="false" outlineLevel="0" collapsed="false">
      <c r="A215" s="2" t="s">
        <v>598</v>
      </c>
      <c r="B215" s="2" t="n">
        <v>113.872751005236</v>
      </c>
      <c r="C215" s="2" t="n">
        <v>112.3</v>
      </c>
      <c r="D215" s="2" t="n">
        <v>107.001831757587</v>
      </c>
      <c r="E215" s="2" t="n">
        <v>81.1416457385002</v>
      </c>
      <c r="F215" s="2" t="n">
        <v>85.4569661896347</v>
      </c>
      <c r="G215" s="2" t="n">
        <v>83.0528912835433</v>
      </c>
      <c r="H215" s="2" t="n">
        <f aca="false">(B215+C215+D215)/(E215+F215+G215)</f>
        <v>1.33455868871867</v>
      </c>
      <c r="I215" s="2" t="n">
        <v>0.000929299400027188</v>
      </c>
      <c r="J215" s="2" t="n">
        <v>0.416362751011263</v>
      </c>
      <c r="K215" s="2" t="s">
        <v>29</v>
      </c>
      <c r="L215" s="2" t="s">
        <v>471</v>
      </c>
      <c r="M215" s="2" t="s">
        <v>599</v>
      </c>
      <c r="N215" s="2" t="s">
        <v>473</v>
      </c>
      <c r="O215" s="2" t="s">
        <v>82</v>
      </c>
      <c r="P215" s="2" t="s">
        <v>83</v>
      </c>
      <c r="Q215" s="2"/>
      <c r="R215" s="2"/>
    </row>
    <row r="216" customFormat="false" ht="15" hidden="false" customHeight="false" outlineLevel="0" collapsed="false">
      <c r="A216" s="2" t="s">
        <v>600</v>
      </c>
      <c r="B216" s="2" t="n">
        <v>3.91971517140706</v>
      </c>
      <c r="C216" s="2" t="n">
        <v>4.7</v>
      </c>
      <c r="D216" s="2" t="n">
        <v>4.13484929506225</v>
      </c>
      <c r="E216" s="2" t="n">
        <v>6.55180990435095</v>
      </c>
      <c r="F216" s="2" t="n">
        <v>6.40165145059095</v>
      </c>
      <c r="G216" s="2" t="n">
        <v>5.79438776396814</v>
      </c>
      <c r="H216" s="2" t="n">
        <f aca="false">(B216+C216+D216)/(E216+F216+G216)</f>
        <v>0.680321480377416</v>
      </c>
      <c r="I216" s="2" t="n">
        <v>0.00368527360190118</v>
      </c>
      <c r="J216" s="2" t="n">
        <v>-0.55571145360239</v>
      </c>
      <c r="K216" s="2" t="s">
        <v>18</v>
      </c>
      <c r="L216" s="2" t="s">
        <v>22</v>
      </c>
      <c r="M216" s="2" t="s">
        <v>601</v>
      </c>
      <c r="N216" s="2" t="s">
        <v>602</v>
      </c>
      <c r="O216" s="2" t="s">
        <v>22</v>
      </c>
      <c r="P216" s="2" t="s">
        <v>22</v>
      </c>
      <c r="Q216" s="2"/>
      <c r="R216" s="2"/>
    </row>
    <row r="217" customFormat="false" ht="15" hidden="false" customHeight="false" outlineLevel="0" collapsed="false">
      <c r="A217" s="2" t="s">
        <v>603</v>
      </c>
      <c r="B217" s="2" t="n">
        <v>157.391639959576</v>
      </c>
      <c r="C217" s="2" t="n">
        <v>164.1</v>
      </c>
      <c r="D217" s="2" t="n">
        <v>176.790019859613</v>
      </c>
      <c r="E217" s="2" t="n">
        <v>212.581032127325</v>
      </c>
      <c r="F217" s="2" t="n">
        <v>224.870708891393</v>
      </c>
      <c r="G217" s="2" t="n">
        <v>228.624176862532</v>
      </c>
      <c r="H217" s="2" t="n">
        <f aca="false">(B217+C217+D217)/(E217+F217+G217)</f>
        <v>0.748085385528117</v>
      </c>
      <c r="I217" s="2" t="n">
        <v>0.00187899744682757</v>
      </c>
      <c r="J217" s="2" t="n">
        <v>-0.418725147972842</v>
      </c>
      <c r="K217" s="2" t="s">
        <v>18</v>
      </c>
      <c r="L217" s="2" t="s">
        <v>604</v>
      </c>
      <c r="M217" s="2" t="s">
        <v>605</v>
      </c>
      <c r="N217" s="2" t="s">
        <v>199</v>
      </c>
      <c r="O217" s="2" t="s">
        <v>22</v>
      </c>
      <c r="P217" s="2" t="s">
        <v>22</v>
      </c>
      <c r="Q217" s="2"/>
      <c r="R217" s="2"/>
    </row>
    <row r="218" customFormat="false" ht="15" hidden="false" customHeight="false" outlineLevel="0" collapsed="false">
      <c r="A218" s="2" t="s">
        <v>606</v>
      </c>
      <c r="B218" s="2" t="n">
        <v>226.036908217807</v>
      </c>
      <c r="C218" s="2" t="n">
        <v>214.7</v>
      </c>
      <c r="D218" s="2" t="n">
        <v>220.25636244917</v>
      </c>
      <c r="E218" s="2" t="n">
        <v>168.7343043059</v>
      </c>
      <c r="F218" s="2" t="n">
        <v>154.249315904715</v>
      </c>
      <c r="G218" s="2" t="n">
        <v>166.817374046872</v>
      </c>
      <c r="H218" s="2" t="n">
        <f aca="false">(B218+C218+D218)/(E218+F218+G218)</f>
        <v>1.3495139422267</v>
      </c>
      <c r="I218" s="2" t="n">
        <v>0.000837813630819394</v>
      </c>
      <c r="J218" s="2" t="n">
        <v>0.432439881789878</v>
      </c>
      <c r="K218" s="2" t="s">
        <v>29</v>
      </c>
      <c r="L218" s="2" t="s">
        <v>392</v>
      </c>
      <c r="M218" s="2" t="s">
        <v>607</v>
      </c>
      <c r="N218" s="2" t="s">
        <v>581</v>
      </c>
      <c r="O218" s="2" t="s">
        <v>52</v>
      </c>
      <c r="P218" s="2" t="s">
        <v>53</v>
      </c>
      <c r="Q218" s="2"/>
      <c r="R218" s="2"/>
    </row>
    <row r="219" customFormat="false" ht="15" hidden="false" customHeight="false" outlineLevel="0" collapsed="false">
      <c r="A219" s="2" t="s">
        <v>608</v>
      </c>
      <c r="B219" s="2" t="n">
        <v>293.074088200589</v>
      </c>
      <c r="C219" s="2" t="n">
        <v>272.9</v>
      </c>
      <c r="D219" s="2" t="n">
        <v>253.436006792474</v>
      </c>
      <c r="E219" s="2" t="n">
        <v>190.204081377081</v>
      </c>
      <c r="F219" s="2" t="n">
        <v>192.76083812335</v>
      </c>
      <c r="G219" s="2" t="n">
        <v>167.630621452341</v>
      </c>
      <c r="H219" s="2" t="n">
        <f aca="false">(B219+C219+D219)/(E219+F219+G219)</f>
        <v>1.48822508365237</v>
      </c>
      <c r="I219" s="2" t="n">
        <v>0.0044068754089879</v>
      </c>
      <c r="J219" s="2" t="n">
        <v>0.573592740499355</v>
      </c>
      <c r="K219" s="2" t="s">
        <v>29</v>
      </c>
      <c r="L219" s="2" t="s">
        <v>609</v>
      </c>
      <c r="M219" s="2" t="s">
        <v>22</v>
      </c>
      <c r="N219" s="2" t="s">
        <v>22</v>
      </c>
      <c r="O219" s="2" t="s">
        <v>102</v>
      </c>
      <c r="P219" s="2" t="s">
        <v>103</v>
      </c>
      <c r="Q219" s="2"/>
      <c r="R219" s="2"/>
    </row>
    <row r="220" customFormat="false" ht="15" hidden="false" customHeight="false" outlineLevel="0" collapsed="false">
      <c r="A220" s="2" t="s">
        <v>610</v>
      </c>
      <c r="B220" s="2" t="n">
        <v>40.4032179206574</v>
      </c>
      <c r="C220" s="2" t="n">
        <v>58.7</v>
      </c>
      <c r="D220" s="2" t="n">
        <v>57.8878901308715</v>
      </c>
      <c r="E220" s="2" t="n">
        <v>70.5579528160871</v>
      </c>
      <c r="F220" s="2" t="n">
        <v>95.2118636381542</v>
      </c>
      <c r="G220" s="2" t="n">
        <v>87.0174723852057</v>
      </c>
      <c r="H220" s="2" t="n">
        <f aca="false">(B220+C220+D220)/(E220+F220+G220)</f>
        <v>0.621040356784865</v>
      </c>
      <c r="I220" s="2" t="n">
        <v>0.0288387113281039</v>
      </c>
      <c r="J220" s="2" t="n">
        <v>-0.687241073395509</v>
      </c>
      <c r="K220" s="2" t="s">
        <v>18</v>
      </c>
      <c r="L220" s="2" t="s">
        <v>22</v>
      </c>
      <c r="M220" s="2" t="s">
        <v>22</v>
      </c>
      <c r="N220" s="2" t="s">
        <v>22</v>
      </c>
      <c r="O220" s="2" t="s">
        <v>22</v>
      </c>
      <c r="P220" s="2" t="s">
        <v>22</v>
      </c>
      <c r="Q220" s="2"/>
      <c r="R220" s="2"/>
    </row>
    <row r="221" customFormat="false" ht="15" hidden="false" customHeight="false" outlineLevel="0" collapsed="false">
      <c r="A221" s="2" t="s">
        <v>611</v>
      </c>
      <c r="B221" s="2" t="n">
        <v>102.917649628739</v>
      </c>
      <c r="C221" s="2" t="n">
        <v>117.1</v>
      </c>
      <c r="D221" s="2" t="n">
        <v>117.389379986645</v>
      </c>
      <c r="E221" s="2" t="n">
        <v>161.980900250646</v>
      </c>
      <c r="F221" s="2" t="n">
        <v>161.768716021282</v>
      </c>
      <c r="G221" s="2" t="n">
        <v>148.417651498131</v>
      </c>
      <c r="H221" s="2" t="n">
        <f aca="false">(B221+C221+D221)/(E221+F221+G221)</f>
        <v>0.714592163935637</v>
      </c>
      <c r="I221" s="2" t="n">
        <v>0.00240477048989815</v>
      </c>
      <c r="J221" s="2" t="n">
        <v>-0.484808001161745</v>
      </c>
      <c r="K221" s="2" t="s">
        <v>18</v>
      </c>
      <c r="L221" s="2" t="s">
        <v>22</v>
      </c>
      <c r="M221" s="2" t="s">
        <v>22</v>
      </c>
      <c r="N221" s="2" t="s">
        <v>22</v>
      </c>
      <c r="O221" s="2" t="s">
        <v>52</v>
      </c>
      <c r="P221" s="2" t="s">
        <v>53</v>
      </c>
      <c r="Q221" s="2"/>
      <c r="R221" s="2"/>
    </row>
    <row r="222" customFormat="false" ht="15" hidden="false" customHeight="false" outlineLevel="0" collapsed="false">
      <c r="A222" s="2" t="s">
        <v>612</v>
      </c>
      <c r="B222" s="2" t="n">
        <v>138.999130309127</v>
      </c>
      <c r="C222" s="2" t="n">
        <v>135.4</v>
      </c>
      <c r="D222" s="2" t="n">
        <v>139.979776135278</v>
      </c>
      <c r="E222" s="2" t="n">
        <v>236.87312731115</v>
      </c>
      <c r="F222" s="2" t="n">
        <v>226.699752162991</v>
      </c>
      <c r="G222" s="2" t="n">
        <v>225.77781094339</v>
      </c>
      <c r="H222" s="2" t="n">
        <f aca="false">(B222+C222+D222)/(E222+F222+G222)</f>
        <v>0.601114805866693</v>
      </c>
      <c r="I222" s="2" t="n">
        <v>0.00040055021144498</v>
      </c>
      <c r="J222" s="2" t="n">
        <v>-0.734287539829674</v>
      </c>
      <c r="K222" s="2" t="s">
        <v>18</v>
      </c>
      <c r="L222" s="2" t="s">
        <v>613</v>
      </c>
      <c r="M222" s="2" t="s">
        <v>22</v>
      </c>
      <c r="N222" s="2" t="s">
        <v>22</v>
      </c>
      <c r="O222" s="2" t="s">
        <v>22</v>
      </c>
      <c r="P222" s="2" t="s">
        <v>22</v>
      </c>
      <c r="Q222" s="2"/>
      <c r="R222" s="2"/>
    </row>
    <row r="223" customFormat="false" ht="15" hidden="false" customHeight="false" outlineLevel="0" collapsed="false">
      <c r="A223" s="2" t="s">
        <v>614</v>
      </c>
      <c r="B223" s="2" t="n">
        <v>3.91971517140706</v>
      </c>
      <c r="C223" s="2" t="n">
        <v>4.2</v>
      </c>
      <c r="D223" s="2" t="n">
        <v>3.42889941541748</v>
      </c>
      <c r="E223" s="2" t="n">
        <v>5.1406508480292</v>
      </c>
      <c r="F223" s="2" t="n">
        <v>5.08067575443726</v>
      </c>
      <c r="G223" s="2" t="n">
        <v>4.98114035849893</v>
      </c>
      <c r="H223" s="2" t="n">
        <f aca="false">(B223+C223+D223)/(E223+F223+G223)</f>
        <v>0.759653983559204</v>
      </c>
      <c r="I223" s="2" t="n">
        <v>0.028371272490453</v>
      </c>
      <c r="J223" s="2" t="n">
        <v>-0.396585663009989</v>
      </c>
      <c r="K223" s="2" t="s">
        <v>18</v>
      </c>
      <c r="L223" s="2" t="s">
        <v>76</v>
      </c>
      <c r="M223" s="2" t="s">
        <v>22</v>
      </c>
      <c r="N223" s="2" t="s">
        <v>22</v>
      </c>
      <c r="O223" s="2" t="s">
        <v>22</v>
      </c>
      <c r="P223" s="2" t="s">
        <v>22</v>
      </c>
      <c r="Q223" s="2"/>
      <c r="R223" s="2"/>
    </row>
    <row r="224" customFormat="false" ht="15" hidden="false" customHeight="false" outlineLevel="0" collapsed="false">
      <c r="A224" s="2" t="s">
        <v>615</v>
      </c>
      <c r="B224" s="2" t="n">
        <v>201.212045465562</v>
      </c>
      <c r="C224" s="2" t="n">
        <v>191.1</v>
      </c>
      <c r="D224" s="2" t="n">
        <v>183.748668673254</v>
      </c>
      <c r="E224" s="2" t="n">
        <v>256.427759948751</v>
      </c>
      <c r="F224" s="2" t="n">
        <v>249.562793057958</v>
      </c>
      <c r="G224" s="2" t="n">
        <v>287.177990056316</v>
      </c>
      <c r="H224" s="2" t="n">
        <f aca="false">(B224+C224+D224)/(E224+F224+G224)</f>
        <v>0.72627781217118</v>
      </c>
      <c r="I224" s="2" t="n">
        <v>0.0134502290916178</v>
      </c>
      <c r="J224" s="2" t="n">
        <v>-0.461406588572383</v>
      </c>
      <c r="K224" s="2" t="s">
        <v>18</v>
      </c>
      <c r="L224" s="2" t="s">
        <v>22</v>
      </c>
      <c r="M224" s="2" t="s">
        <v>616</v>
      </c>
      <c r="N224" s="2" t="s">
        <v>617</v>
      </c>
      <c r="O224" s="2" t="s">
        <v>22</v>
      </c>
      <c r="P224" s="2" t="s">
        <v>22</v>
      </c>
      <c r="Q224" s="2"/>
      <c r="R224" s="2"/>
    </row>
    <row r="225" customFormat="false" ht="15" hidden="false" customHeight="false" outlineLevel="0" collapsed="false">
      <c r="A225" s="2" t="s">
        <v>618</v>
      </c>
      <c r="B225" s="2" t="n">
        <v>144.526933755983</v>
      </c>
      <c r="C225" s="2" t="n">
        <v>148.4</v>
      </c>
      <c r="D225" s="2" t="n">
        <v>148.350324708209</v>
      </c>
      <c r="E225" s="2" t="n">
        <v>197.159079583238</v>
      </c>
      <c r="F225" s="2" t="n">
        <v>189.204365095244</v>
      </c>
      <c r="G225" s="2" t="n">
        <v>197.517463603335</v>
      </c>
      <c r="H225" s="2" t="n">
        <f aca="false">(B225+C225+D225)/(E225+F225+G225)</f>
        <v>0.755765862875592</v>
      </c>
      <c r="I225" s="2" t="n">
        <v>0.000723177057224965</v>
      </c>
      <c r="J225" s="2" t="n">
        <v>-0.403988739788229</v>
      </c>
      <c r="K225" s="2" t="s">
        <v>18</v>
      </c>
      <c r="L225" s="2" t="s">
        <v>197</v>
      </c>
      <c r="M225" s="2" t="s">
        <v>619</v>
      </c>
      <c r="N225" s="2" t="s">
        <v>620</v>
      </c>
      <c r="O225" s="2" t="s">
        <v>22</v>
      </c>
      <c r="P225" s="2" t="s">
        <v>22</v>
      </c>
      <c r="Q225" s="2"/>
      <c r="R225" s="2"/>
    </row>
    <row r="226" customFormat="false" ht="15" hidden="false" customHeight="false" outlineLevel="0" collapsed="false">
      <c r="A226" s="2" t="s">
        <v>621</v>
      </c>
      <c r="B226" s="2" t="n">
        <v>240.911724765711</v>
      </c>
      <c r="C226" s="2" t="n">
        <v>236</v>
      </c>
      <c r="D226" s="2" t="n">
        <v>240.224659044836</v>
      </c>
      <c r="E226" s="2" t="n">
        <v>109.06243563858</v>
      </c>
      <c r="F226" s="2" t="n">
        <v>113.603909869217</v>
      </c>
      <c r="G226" s="2" t="n">
        <v>111.9231741777</v>
      </c>
      <c r="H226" s="2" t="n">
        <f aca="false">(B226+C226+D226)/(E226+F226+G226)</f>
        <v>2.14333187866922</v>
      </c>
      <c r="I226" s="3" t="n">
        <v>4.95488633291759E-007</v>
      </c>
      <c r="J226" s="2" t="n">
        <v>1.09985525768553</v>
      </c>
      <c r="K226" s="2" t="s">
        <v>29</v>
      </c>
      <c r="L226" s="2" t="s">
        <v>622</v>
      </c>
      <c r="M226" s="2" t="s">
        <v>623</v>
      </c>
      <c r="N226" s="2" t="s">
        <v>624</v>
      </c>
      <c r="O226" s="2" t="s">
        <v>73</v>
      </c>
      <c r="P226" s="2" t="s">
        <v>74</v>
      </c>
      <c r="Q226" s="2"/>
      <c r="R226" s="2"/>
    </row>
    <row r="227" customFormat="false" ht="15" hidden="false" customHeight="false" outlineLevel="0" collapsed="false">
      <c r="A227" s="2" t="s">
        <v>625</v>
      </c>
      <c r="B227" s="2" t="n">
        <v>191.563515812868</v>
      </c>
      <c r="C227" s="2" t="n">
        <v>189.7</v>
      </c>
      <c r="D227" s="2" t="n">
        <v>200.187215870697</v>
      </c>
      <c r="E227" s="2" t="n">
        <v>276.990363340868</v>
      </c>
      <c r="F227" s="2" t="n">
        <v>268.970974439909</v>
      </c>
      <c r="G227" s="2" t="n">
        <v>264.407062703178</v>
      </c>
      <c r="H227" s="2" t="n">
        <f aca="false">(B227+C227+D227)/(E227+F227+G227)</f>
        <v>0.717514073026935</v>
      </c>
      <c r="I227" s="2" t="n">
        <v>0.000110404622008784</v>
      </c>
      <c r="J227" s="2" t="n">
        <v>-0.478920966392333</v>
      </c>
      <c r="K227" s="2" t="s">
        <v>18</v>
      </c>
      <c r="L227" s="2" t="s">
        <v>613</v>
      </c>
      <c r="M227" s="2" t="s">
        <v>22</v>
      </c>
      <c r="N227" s="2" t="s">
        <v>22</v>
      </c>
      <c r="O227" s="2" t="s">
        <v>22</v>
      </c>
      <c r="P227" s="2" t="s">
        <v>22</v>
      </c>
      <c r="Q227" s="2"/>
      <c r="R227" s="2"/>
    </row>
    <row r="228" customFormat="false" ht="15" hidden="false" customHeight="false" outlineLevel="0" collapsed="false">
      <c r="A228" s="2" t="s">
        <v>626</v>
      </c>
      <c r="B228" s="2" t="n">
        <v>252.670870279932</v>
      </c>
      <c r="C228" s="2" t="n">
        <v>243.4</v>
      </c>
      <c r="D228" s="2" t="n">
        <v>251.419007136346</v>
      </c>
      <c r="E228" s="2" t="n">
        <v>139.704746575852</v>
      </c>
      <c r="F228" s="2" t="n">
        <v>147.644437423947</v>
      </c>
      <c r="G228" s="2" t="n">
        <v>139.878553740705</v>
      </c>
      <c r="H228" s="2" t="n">
        <f aca="false">(B228+C228+D228)/(E228+F228+G228)</f>
        <v>1.74962862048601</v>
      </c>
      <c r="I228" s="3" t="n">
        <v>1.17613846755209E-005</v>
      </c>
      <c r="J228" s="2" t="n">
        <v>0.807048725347478</v>
      </c>
      <c r="K228" s="2" t="s">
        <v>29</v>
      </c>
      <c r="L228" s="2" t="s">
        <v>482</v>
      </c>
      <c r="M228" s="2" t="s">
        <v>627</v>
      </c>
      <c r="N228" s="2" t="s">
        <v>628</v>
      </c>
      <c r="O228" s="2" t="s">
        <v>22</v>
      </c>
      <c r="P228" s="2" t="s">
        <v>22</v>
      </c>
      <c r="Q228" s="2"/>
      <c r="R228" s="2"/>
    </row>
    <row r="229" customFormat="false" ht="15" hidden="false" customHeight="false" outlineLevel="0" collapsed="false">
      <c r="A229" s="2" t="s">
        <v>629</v>
      </c>
      <c r="B229" s="2" t="n">
        <v>188.749361330832</v>
      </c>
      <c r="C229" s="2" t="n">
        <v>179.7</v>
      </c>
      <c r="D229" s="2" t="n">
        <v>166.301621647748</v>
      </c>
      <c r="E229" s="2" t="n">
        <v>107.550479506807</v>
      </c>
      <c r="F229" s="2" t="n">
        <v>107.303871933715</v>
      </c>
      <c r="G229" s="2" t="n">
        <v>106.942033819201</v>
      </c>
      <c r="H229" s="2" t="n">
        <f aca="false">(B229+C229+D229)/(E229+F229+G229)</f>
        <v>1.66176814741713</v>
      </c>
      <c r="I229" s="2" t="n">
        <v>0.00829591695644892</v>
      </c>
      <c r="J229" s="2" t="n">
        <v>0.732719109000612</v>
      </c>
      <c r="K229" s="2" t="s">
        <v>29</v>
      </c>
      <c r="L229" s="2" t="s">
        <v>630</v>
      </c>
      <c r="M229" s="2" t="s">
        <v>631</v>
      </c>
      <c r="N229" s="2" t="s">
        <v>632</v>
      </c>
      <c r="O229" s="2" t="s">
        <v>52</v>
      </c>
      <c r="P229" s="2" t="s">
        <v>53</v>
      </c>
      <c r="Q229" s="2"/>
      <c r="R229" s="2"/>
    </row>
    <row r="230" customFormat="false" ht="15" hidden="false" customHeight="false" outlineLevel="0" collapsed="false">
      <c r="A230" s="2" t="s">
        <v>633</v>
      </c>
      <c r="B230" s="2" t="n">
        <v>101.008044801643</v>
      </c>
      <c r="C230" s="2" t="n">
        <v>105.9</v>
      </c>
      <c r="D230" s="2" t="n">
        <v>115.170680364905</v>
      </c>
      <c r="E230" s="2" t="n">
        <v>201.291759676751</v>
      </c>
      <c r="F230" s="2" t="n">
        <v>197.333446302343</v>
      </c>
      <c r="G230" s="2" t="n">
        <v>193.044602873254</v>
      </c>
      <c r="H230" s="2" t="n">
        <f aca="false">(B230+C230+D230)/(E230+F230+G230)</f>
        <v>0.544355517803551</v>
      </c>
      <c r="I230" s="2" t="n">
        <v>0.000226612152525969</v>
      </c>
      <c r="J230" s="2" t="n">
        <v>-0.877378913545388</v>
      </c>
      <c r="K230" s="2" t="s">
        <v>18</v>
      </c>
      <c r="L230" s="2" t="s">
        <v>634</v>
      </c>
      <c r="M230" s="2" t="s">
        <v>22</v>
      </c>
      <c r="N230" s="2" t="s">
        <v>22</v>
      </c>
      <c r="O230" s="2" t="s">
        <v>22</v>
      </c>
      <c r="P230" s="2" t="s">
        <v>22</v>
      </c>
      <c r="Q230" s="2"/>
      <c r="R230" s="2"/>
    </row>
    <row r="231" customFormat="false" ht="15" hidden="false" customHeight="false" outlineLevel="0" collapsed="false">
      <c r="A231" s="2" t="s">
        <v>635</v>
      </c>
      <c r="B231" s="2" t="n">
        <v>159.502255821103</v>
      </c>
      <c r="C231" s="2" t="n">
        <v>161.9</v>
      </c>
      <c r="D231" s="2" t="n">
        <v>161.864222404266</v>
      </c>
      <c r="E231" s="2" t="n">
        <v>224.071898728802</v>
      </c>
      <c r="F231" s="2" t="n">
        <v>219.993260167133</v>
      </c>
      <c r="G231" s="2" t="n">
        <v>226.184434646125</v>
      </c>
      <c r="H231" s="2" t="n">
        <f aca="false">(B231+C231+D231)/(E231+F231+G231)</f>
        <v>0.721024649446569</v>
      </c>
      <c r="I231" s="2" t="n">
        <v>0.000139445461778565</v>
      </c>
      <c r="J231" s="2" t="n">
        <v>-0.471879513609266</v>
      </c>
      <c r="K231" s="2" t="s">
        <v>18</v>
      </c>
      <c r="L231" s="2" t="s">
        <v>240</v>
      </c>
      <c r="M231" s="2" t="s">
        <v>636</v>
      </c>
      <c r="N231" s="2" t="s">
        <v>637</v>
      </c>
      <c r="O231" s="2" t="s">
        <v>82</v>
      </c>
      <c r="P231" s="2" t="s">
        <v>83</v>
      </c>
      <c r="Q231" s="2"/>
      <c r="R231" s="2"/>
    </row>
    <row r="232" customFormat="false" ht="15" hidden="false" customHeight="false" outlineLevel="0" collapsed="false">
      <c r="A232" s="2" t="s">
        <v>638</v>
      </c>
      <c r="B232" s="2" t="n">
        <v>328.050008191606</v>
      </c>
      <c r="C232" s="2" t="n">
        <v>288.1</v>
      </c>
      <c r="D232" s="2" t="n">
        <v>237.300009543451</v>
      </c>
      <c r="E232" s="2" t="n">
        <v>205.827628072071</v>
      </c>
      <c r="F232" s="2" t="n">
        <v>178.534946010925</v>
      </c>
      <c r="G232" s="2" t="n">
        <v>171.188578851269</v>
      </c>
      <c r="H232" s="2" t="n">
        <f aca="false">(B232+C232+D232)/(E232+F232+G232)</f>
        <v>1.53622220605137</v>
      </c>
      <c r="I232" s="2" t="n">
        <v>0.0482123283820745</v>
      </c>
      <c r="J232" s="2" t="n">
        <v>0.619386909016428</v>
      </c>
      <c r="K232" s="2" t="s">
        <v>29</v>
      </c>
      <c r="L232" s="2" t="s">
        <v>197</v>
      </c>
      <c r="M232" s="2" t="s">
        <v>22</v>
      </c>
      <c r="N232" s="2" t="s">
        <v>22</v>
      </c>
      <c r="O232" s="2" t="s">
        <v>22</v>
      </c>
      <c r="P232" s="2" t="s">
        <v>22</v>
      </c>
      <c r="Q232" s="2"/>
      <c r="R232" s="2"/>
    </row>
    <row r="233" customFormat="false" ht="15" hidden="false" customHeight="false" outlineLevel="0" collapsed="false">
      <c r="A233" s="2" t="s">
        <v>639</v>
      </c>
      <c r="B233" s="2" t="n">
        <v>117.691960659427</v>
      </c>
      <c r="C233" s="2" t="n">
        <v>125.1</v>
      </c>
      <c r="D233" s="2" t="n">
        <v>110.229031207391</v>
      </c>
      <c r="E233" s="2" t="n">
        <v>87.0886731901418</v>
      </c>
      <c r="F233" s="2" t="n">
        <v>91.7570041251369</v>
      </c>
      <c r="G233" s="2" t="n">
        <v>84.2727623917472</v>
      </c>
      <c r="H233" s="2" t="n">
        <f aca="false">(B233+C233+D233)/(E233+F233+G233)</f>
        <v>1.3416809261255</v>
      </c>
      <c r="I233" s="2" t="n">
        <v>0.00862529261423348</v>
      </c>
      <c r="J233" s="2" t="n">
        <v>0.424041615629988</v>
      </c>
      <c r="K233" s="2" t="s">
        <v>29</v>
      </c>
      <c r="L233" s="2" t="s">
        <v>183</v>
      </c>
      <c r="M233" s="2" t="s">
        <v>22</v>
      </c>
      <c r="N233" s="2" t="s">
        <v>22</v>
      </c>
      <c r="O233" s="2" t="s">
        <v>22</v>
      </c>
      <c r="P233" s="2" t="s">
        <v>22</v>
      </c>
      <c r="Q233" s="2"/>
      <c r="R233" s="2"/>
    </row>
    <row r="234" customFormat="false" ht="15" hidden="false" customHeight="false" outlineLevel="0" collapsed="false">
      <c r="A234" s="2" t="s">
        <v>640</v>
      </c>
      <c r="B234" s="2" t="n">
        <v>250.057726832327</v>
      </c>
      <c r="C234" s="2" t="n">
        <v>227.3</v>
      </c>
      <c r="D234" s="2" t="n">
        <v>219.95381250075</v>
      </c>
      <c r="E234" s="2" t="n">
        <v>148.272497989234</v>
      </c>
      <c r="F234" s="2" t="n">
        <v>140.429877852646</v>
      </c>
      <c r="G234" s="2" t="n">
        <v>148.824275200866</v>
      </c>
      <c r="H234" s="2" t="n">
        <f aca="false">(B234+C234+D234)/(E234+F234+G234)</f>
        <v>1.59375786062676</v>
      </c>
      <c r="I234" s="2" t="n">
        <v>0.00681275610465293</v>
      </c>
      <c r="J234" s="2" t="n">
        <v>0.672432457553786</v>
      </c>
      <c r="K234" s="2" t="s">
        <v>29</v>
      </c>
      <c r="L234" s="2" t="s">
        <v>22</v>
      </c>
      <c r="M234" s="2" t="s">
        <v>22</v>
      </c>
      <c r="N234" s="2" t="s">
        <v>22</v>
      </c>
      <c r="O234" s="2" t="s">
        <v>22</v>
      </c>
      <c r="P234" s="2" t="s">
        <v>22</v>
      </c>
      <c r="Q234" s="2"/>
      <c r="R234" s="2"/>
    </row>
    <row r="235" customFormat="false" ht="15" hidden="false" customHeight="false" outlineLevel="0" collapsed="false">
      <c r="A235" s="2" t="s">
        <v>641</v>
      </c>
      <c r="B235" s="2" t="n">
        <v>162.014893751492</v>
      </c>
      <c r="C235" s="2" t="n">
        <v>151.8</v>
      </c>
      <c r="D235" s="2" t="n">
        <v>141.996775791406</v>
      </c>
      <c r="E235" s="2" t="n">
        <v>120.452505164606</v>
      </c>
      <c r="F235" s="2" t="n">
        <v>111.673253082531</v>
      </c>
      <c r="G235" s="2" t="n">
        <v>107.247001596252</v>
      </c>
      <c r="H235" s="2" t="n">
        <f aca="false">(B235+C235+D235)/(E235+F235+G235)</f>
        <v>1.3431003412096</v>
      </c>
      <c r="I235" s="2" t="n">
        <v>0.00746883886028559</v>
      </c>
      <c r="J235" s="2" t="n">
        <v>0.425567090586553</v>
      </c>
      <c r="K235" s="2" t="s">
        <v>29</v>
      </c>
      <c r="L235" s="2" t="s">
        <v>642</v>
      </c>
      <c r="M235" s="2" t="s">
        <v>643</v>
      </c>
      <c r="N235" s="2" t="s">
        <v>644</v>
      </c>
      <c r="O235" s="2" t="s">
        <v>73</v>
      </c>
      <c r="P235" s="2" t="s">
        <v>74</v>
      </c>
      <c r="Q235" s="2"/>
      <c r="R235" s="2"/>
    </row>
    <row r="236" customFormat="false" ht="15" hidden="false" customHeight="false" outlineLevel="0" collapsed="false">
      <c r="A236" s="2" t="s">
        <v>645</v>
      </c>
      <c r="B236" s="2" t="n">
        <v>173.874544782929</v>
      </c>
      <c r="C236" s="2" t="n">
        <v>162.6</v>
      </c>
      <c r="D236" s="2" t="n">
        <v>175.17642013471</v>
      </c>
      <c r="E236" s="2" t="n">
        <v>220.64479816345</v>
      </c>
      <c r="F236" s="2" t="n">
        <v>220.196487197311</v>
      </c>
      <c r="G236" s="2" t="n">
        <v>225.472843166339</v>
      </c>
      <c r="H236" s="2" t="n">
        <f aca="false">(B236+C236+D236)/(E236+F236+G236)</f>
        <v>0.767882509183248</v>
      </c>
      <c r="I236" s="2" t="n">
        <v>0.00209870307290826</v>
      </c>
      <c r="J236" s="2" t="n">
        <v>-0.381042508401291</v>
      </c>
      <c r="K236" s="2" t="s">
        <v>18</v>
      </c>
      <c r="L236" s="2" t="s">
        <v>197</v>
      </c>
      <c r="M236" s="2" t="s">
        <v>646</v>
      </c>
      <c r="N236" s="2" t="s">
        <v>199</v>
      </c>
      <c r="O236" s="2" t="s">
        <v>22</v>
      </c>
      <c r="P236" s="2" t="s">
        <v>22</v>
      </c>
      <c r="Q236" s="2"/>
      <c r="R236" s="2"/>
    </row>
    <row r="237" customFormat="false" ht="15" hidden="false" customHeight="false" outlineLevel="0" collapsed="false">
      <c r="A237" s="2" t="s">
        <v>647</v>
      </c>
      <c r="B237" s="2" t="n">
        <v>83.3190737717039</v>
      </c>
      <c r="C237" s="2" t="n">
        <v>80.7</v>
      </c>
      <c r="D237" s="2" t="n">
        <v>84.3105856261473</v>
      </c>
      <c r="E237" s="2" t="n">
        <v>112.187144977578</v>
      </c>
      <c r="F237" s="2" t="n">
        <v>116.245861261525</v>
      </c>
      <c r="G237" s="2" t="n">
        <v>112.228141954751</v>
      </c>
      <c r="H237" s="2" t="n">
        <f aca="false">(B237+C237+D237)/(E237+F237+G237)</f>
        <v>0.728963841971608</v>
      </c>
      <c r="I237" s="3" t="n">
        <v>8.08737419665771E-005</v>
      </c>
      <c r="J237" s="2" t="n">
        <v>-0.456080839048416</v>
      </c>
      <c r="K237" s="2" t="s">
        <v>18</v>
      </c>
      <c r="L237" s="2" t="s">
        <v>648</v>
      </c>
      <c r="M237" s="2" t="s">
        <v>649</v>
      </c>
      <c r="N237" s="2" t="s">
        <v>650</v>
      </c>
      <c r="O237" s="2" t="s">
        <v>416</v>
      </c>
      <c r="P237" s="2" t="s">
        <v>417</v>
      </c>
      <c r="Q237" s="2"/>
      <c r="R237" s="2"/>
    </row>
    <row r="238" customFormat="false" ht="15" hidden="false" customHeight="false" outlineLevel="0" collapsed="false">
      <c r="A238" s="2" t="s">
        <v>651</v>
      </c>
      <c r="B238" s="2" t="n">
        <v>154.275968925893</v>
      </c>
      <c r="C238" s="2" t="n">
        <v>165.5</v>
      </c>
      <c r="D238" s="2" t="n">
        <v>162.065922369879</v>
      </c>
      <c r="E238" s="2" t="n">
        <v>101.805046206069</v>
      </c>
      <c r="F238" s="2" t="n">
        <v>99.2764042417041</v>
      </c>
      <c r="G238" s="2" t="n">
        <v>110.703303069497</v>
      </c>
      <c r="H238" s="2" t="n">
        <f aca="false">(B238+C238+D238)/(E238+F238+G238)</f>
        <v>1.54543121772336</v>
      </c>
      <c r="I238" s="2" t="n">
        <v>0.000297136859297345</v>
      </c>
      <c r="J238" s="2" t="n">
        <v>0.628009445812036</v>
      </c>
      <c r="K238" s="2" t="s">
        <v>29</v>
      </c>
      <c r="L238" s="2" t="s">
        <v>145</v>
      </c>
      <c r="M238" s="2" t="s">
        <v>22</v>
      </c>
      <c r="N238" s="2" t="s">
        <v>22</v>
      </c>
      <c r="O238" s="2" t="s">
        <v>22</v>
      </c>
      <c r="P238" s="2" t="s">
        <v>22</v>
      </c>
      <c r="Q238" s="2"/>
      <c r="R238" s="2"/>
    </row>
    <row r="239" customFormat="false" ht="15" hidden="false" customHeight="false" outlineLevel="0" collapsed="false">
      <c r="A239" s="2" t="s">
        <v>652</v>
      </c>
      <c r="B239" s="2" t="n">
        <v>179.201337195354</v>
      </c>
      <c r="C239" s="2" t="n">
        <v>177.2</v>
      </c>
      <c r="D239" s="2" t="n">
        <v>172.554320581744</v>
      </c>
      <c r="E239" s="2" t="n">
        <v>131.13699516247</v>
      </c>
      <c r="F239" s="2" t="n">
        <v>130.878207434304</v>
      </c>
      <c r="G239" s="2" t="n">
        <v>131.542767834645</v>
      </c>
      <c r="H239" s="2" t="n">
        <f aca="false">(B239+C239+D239)/(E239+F239+G239)</f>
        <v>1.34403492628356</v>
      </c>
      <c r="I239" s="2" t="n">
        <v>0.00174150202813057</v>
      </c>
      <c r="J239" s="2" t="n">
        <v>0.426570628683178</v>
      </c>
      <c r="K239" s="2" t="s">
        <v>29</v>
      </c>
      <c r="L239" s="2" t="s">
        <v>653</v>
      </c>
      <c r="M239" s="2" t="s">
        <v>22</v>
      </c>
      <c r="N239" s="2" t="s">
        <v>22</v>
      </c>
      <c r="O239" s="2" t="s">
        <v>654</v>
      </c>
      <c r="P239" s="2" t="s">
        <v>655</v>
      </c>
      <c r="Q239" s="2"/>
      <c r="R239" s="2"/>
    </row>
    <row r="240" customFormat="false" ht="15" hidden="false" customHeight="false" outlineLevel="0" collapsed="false">
      <c r="A240" s="2" t="s">
        <v>656</v>
      </c>
      <c r="B240" s="2" t="n">
        <v>220.710115805382</v>
      </c>
      <c r="C240" s="2" t="n">
        <v>210.4</v>
      </c>
      <c r="D240" s="2" t="n">
        <v>198.069366231762</v>
      </c>
      <c r="E240" s="2" t="n">
        <v>149.683657045556</v>
      </c>
      <c r="F240" s="2" t="n">
        <v>153.944475359449</v>
      </c>
      <c r="G240" s="2" t="n">
        <v>147.197780389927</v>
      </c>
      <c r="H240" s="2" t="n">
        <f aca="false">(B240+C240+D240)/(E240+F240+G240)</f>
        <v>1.39561516802904</v>
      </c>
      <c r="I240" s="2" t="n">
        <v>0.00761667934236184</v>
      </c>
      <c r="J240" s="2" t="n">
        <v>0.480901182439536</v>
      </c>
      <c r="K240" s="2" t="s">
        <v>29</v>
      </c>
      <c r="L240" s="2" t="s">
        <v>197</v>
      </c>
      <c r="M240" s="2" t="s">
        <v>22</v>
      </c>
      <c r="N240" s="2" t="s">
        <v>22</v>
      </c>
      <c r="O240" s="2" t="s">
        <v>22</v>
      </c>
      <c r="P240" s="2" t="s">
        <v>22</v>
      </c>
      <c r="Q240" s="2"/>
      <c r="R240" s="2"/>
    </row>
    <row r="241" customFormat="false" ht="15" hidden="false" customHeight="false" outlineLevel="0" collapsed="false">
      <c r="A241" s="2" t="s">
        <v>657</v>
      </c>
      <c r="B241" s="2" t="n">
        <v>335.386910948343</v>
      </c>
      <c r="C241" s="2" t="n">
        <v>317.8</v>
      </c>
      <c r="D241" s="2" t="n">
        <v>289.64115061997</v>
      </c>
      <c r="E241" s="2" t="n">
        <v>256.125368722396</v>
      </c>
      <c r="F241" s="2" t="n">
        <v>202.922189632224</v>
      </c>
      <c r="G241" s="2" t="n">
        <v>211.037701719261</v>
      </c>
      <c r="H241" s="2" t="n">
        <f aca="false">(B241+C241+D241)/(E241+F241+G241)</f>
        <v>1.40702701244967</v>
      </c>
      <c r="I241" s="2" t="n">
        <v>0.0141449076883531</v>
      </c>
      <c r="J241" s="2" t="n">
        <v>0.492650026053546</v>
      </c>
      <c r="K241" s="2" t="s">
        <v>29</v>
      </c>
      <c r="L241" s="2" t="s">
        <v>658</v>
      </c>
      <c r="M241" s="2" t="s">
        <v>659</v>
      </c>
      <c r="N241" s="2" t="s">
        <v>660</v>
      </c>
      <c r="O241" s="2" t="s">
        <v>22</v>
      </c>
      <c r="P241" s="2" t="s">
        <v>22</v>
      </c>
      <c r="Q241" s="2"/>
      <c r="R241" s="2"/>
    </row>
    <row r="242" customFormat="false" ht="15" hidden="false" customHeight="false" outlineLevel="0" collapsed="false">
      <c r="A242" s="2" t="s">
        <v>661</v>
      </c>
      <c r="B242" s="2" t="n">
        <v>225.534380631729</v>
      </c>
      <c r="C242" s="2" t="n">
        <v>219.3</v>
      </c>
      <c r="D242" s="2" t="n">
        <v>223.281861933361</v>
      </c>
      <c r="E242" s="2" t="n">
        <v>154.521916667231</v>
      </c>
      <c r="F242" s="2" t="n">
        <v>149.981548270988</v>
      </c>
      <c r="G242" s="2" t="n">
        <v>149.637522606335</v>
      </c>
      <c r="H242" s="2" t="n">
        <f aca="false">(B242+C242+D242)/(E242+F242+G242)</f>
        <v>1.47116481640967</v>
      </c>
      <c r="I242" s="3" t="n">
        <v>9.38015684477574E-006</v>
      </c>
      <c r="J242" s="2" t="n">
        <v>0.556958882552639</v>
      </c>
      <c r="K242" s="2" t="s">
        <v>29</v>
      </c>
      <c r="L242" s="2" t="s">
        <v>662</v>
      </c>
      <c r="M242" s="2" t="s">
        <v>22</v>
      </c>
      <c r="N242" s="2" t="s">
        <v>22</v>
      </c>
      <c r="O242" s="2" t="s">
        <v>43</v>
      </c>
      <c r="P242" s="2" t="s">
        <v>44</v>
      </c>
      <c r="Q242" s="2"/>
      <c r="R242" s="2"/>
    </row>
    <row r="243" customFormat="false" ht="15" hidden="false" customHeight="false" outlineLevel="0" collapsed="false">
      <c r="A243" s="2" t="s">
        <v>663</v>
      </c>
      <c r="B243" s="2" t="n">
        <v>286.842746133224</v>
      </c>
      <c r="C243" s="2" t="n">
        <v>276.1</v>
      </c>
      <c r="D243" s="2" t="n">
        <v>224.693761692651</v>
      </c>
      <c r="E243" s="2" t="n">
        <v>157.04184355352</v>
      </c>
      <c r="F243" s="2" t="n">
        <v>133.316931796434</v>
      </c>
      <c r="G243" s="2" t="n">
        <v>122.292078597433</v>
      </c>
      <c r="H243" s="2" t="n">
        <f aca="false">(B243+C243+D243)/(E243+F243+G243)</f>
        <v>1.908723804377</v>
      </c>
      <c r="I243" s="2" t="n">
        <v>0.00993477491298748</v>
      </c>
      <c r="J243" s="2" t="n">
        <v>0.932608357386384</v>
      </c>
      <c r="K243" s="2" t="s">
        <v>29</v>
      </c>
      <c r="L243" s="2" t="s">
        <v>478</v>
      </c>
      <c r="M243" s="2" t="s">
        <v>664</v>
      </c>
      <c r="N243" s="2" t="s">
        <v>665</v>
      </c>
      <c r="O243" s="2" t="s">
        <v>22</v>
      </c>
      <c r="P243" s="2" t="s">
        <v>22</v>
      </c>
      <c r="Q243" s="2"/>
      <c r="R243" s="2"/>
    </row>
    <row r="244" customFormat="false" ht="15" hidden="false" customHeight="false" outlineLevel="0" collapsed="false">
      <c r="A244" s="2" t="s">
        <v>666</v>
      </c>
      <c r="B244" s="2" t="n">
        <v>81.0074468757459</v>
      </c>
      <c r="C244" s="2" t="n">
        <v>81.2</v>
      </c>
      <c r="D244" s="2" t="n">
        <v>79.8731863826659</v>
      </c>
      <c r="E244" s="2" t="n">
        <v>63.7037516853815</v>
      </c>
      <c r="F244" s="2" t="n">
        <v>62.8987658399333</v>
      </c>
      <c r="G244" s="2" t="n">
        <v>59.4687165249362</v>
      </c>
      <c r="H244" s="2" t="n">
        <f aca="false">(B244+C244+D244)/(E244+F244+G244)</f>
        <v>1.30101052155668</v>
      </c>
      <c r="I244" s="2" t="n">
        <v>0.0024485773213521</v>
      </c>
      <c r="J244" s="2" t="n">
        <v>0.379632629493266</v>
      </c>
      <c r="K244" s="2" t="s">
        <v>29</v>
      </c>
      <c r="L244" s="2" t="s">
        <v>22</v>
      </c>
      <c r="M244" s="2" t="s">
        <v>22</v>
      </c>
      <c r="N244" s="2" t="s">
        <v>22</v>
      </c>
      <c r="O244" s="2" t="s">
        <v>22</v>
      </c>
      <c r="P244" s="2" t="s">
        <v>22</v>
      </c>
      <c r="Q244" s="2"/>
      <c r="R244" s="2"/>
    </row>
    <row r="245" customFormat="false" ht="15" hidden="false" customHeight="false" outlineLevel="0" collapsed="false">
      <c r="A245" s="2" t="s">
        <v>667</v>
      </c>
      <c r="B245" s="2" t="n">
        <v>185.231668228287</v>
      </c>
      <c r="C245" s="2" t="n">
        <v>180.2</v>
      </c>
      <c r="D245" s="2" t="n">
        <v>176.285769945581</v>
      </c>
      <c r="E245" s="2" t="n">
        <v>127.709894597118</v>
      </c>
      <c r="F245" s="2" t="n">
        <v>127.626574951464</v>
      </c>
      <c r="G245" s="2" t="n">
        <v>122.190422671749</v>
      </c>
      <c r="H245" s="2" t="n">
        <f aca="false">(B245+C245+D245)/(E245+F245+G245)</f>
        <v>1.4349108615492</v>
      </c>
      <c r="I245" s="2" t="n">
        <v>0.000137080011040133</v>
      </c>
      <c r="J245" s="2" t="n">
        <v>0.520961117670845</v>
      </c>
      <c r="K245" s="2" t="s">
        <v>29</v>
      </c>
      <c r="L245" s="2" t="s">
        <v>668</v>
      </c>
      <c r="M245" s="2" t="s">
        <v>22</v>
      </c>
      <c r="N245" s="2" t="s">
        <v>22</v>
      </c>
      <c r="O245" s="2" t="s">
        <v>22</v>
      </c>
      <c r="P245" s="2" t="s">
        <v>22</v>
      </c>
      <c r="Q245" s="2"/>
      <c r="R245" s="2"/>
    </row>
    <row r="246" customFormat="false" ht="15" hidden="false" customHeight="false" outlineLevel="0" collapsed="false">
      <c r="A246" s="2" t="s">
        <v>669</v>
      </c>
      <c r="B246" s="2" t="n">
        <v>357.598630252983</v>
      </c>
      <c r="C246" s="2" t="n">
        <v>322.8</v>
      </c>
      <c r="D246" s="2" t="n">
        <v>297.608299261676</v>
      </c>
      <c r="E246" s="2" t="n">
        <v>226.591825615091</v>
      </c>
      <c r="F246" s="2" t="n">
        <v>199.772170664473</v>
      </c>
      <c r="G246" s="2" t="n">
        <v>208.292991725802</v>
      </c>
      <c r="H246" s="2" t="n">
        <f aca="false">(B246+C246+D246)/(E246+F246+G246)</f>
        <v>1.5410008051568</v>
      </c>
      <c r="I246" s="2" t="n">
        <v>0.0113743281939714</v>
      </c>
      <c r="J246" s="2" t="n">
        <v>0.623867615645962</v>
      </c>
      <c r="K246" s="2" t="s">
        <v>29</v>
      </c>
      <c r="L246" s="2" t="s">
        <v>46</v>
      </c>
      <c r="M246" s="2" t="s">
        <v>22</v>
      </c>
      <c r="N246" s="2" t="s">
        <v>22</v>
      </c>
      <c r="O246" s="2" t="s">
        <v>22</v>
      </c>
      <c r="P246" s="2" t="s">
        <v>22</v>
      </c>
      <c r="Q246" s="2"/>
      <c r="R246" s="2"/>
    </row>
    <row r="247" customFormat="false" ht="15" hidden="false" customHeight="false" outlineLevel="0" collapsed="false">
      <c r="A247" s="2" t="s">
        <v>670</v>
      </c>
      <c r="B247" s="2" t="n">
        <v>297.094308889212</v>
      </c>
      <c r="C247" s="2" t="n">
        <v>271.8</v>
      </c>
      <c r="D247" s="2" t="n">
        <v>240.224659044836</v>
      </c>
      <c r="E247" s="2" t="n">
        <v>199.779803544978</v>
      </c>
      <c r="F247" s="2" t="n">
        <v>178.94140007128</v>
      </c>
      <c r="G247" s="2" t="n">
        <v>195.687656941029</v>
      </c>
      <c r="H247" s="2" t="n">
        <f aca="false">(B247+C247+D247)/(E247+F247+G247)</f>
        <v>1.40861157181497</v>
      </c>
      <c r="I247" s="2" t="n">
        <v>0.0288643071913315</v>
      </c>
      <c r="J247" s="2" t="n">
        <v>0.494273839700959</v>
      </c>
      <c r="K247" s="2" t="s">
        <v>29</v>
      </c>
      <c r="L247" s="2" t="s">
        <v>671</v>
      </c>
      <c r="M247" s="2" t="s">
        <v>22</v>
      </c>
      <c r="N247" s="2" t="s">
        <v>22</v>
      </c>
      <c r="O247" s="2" t="s">
        <v>22</v>
      </c>
      <c r="P247" s="2" t="s">
        <v>22</v>
      </c>
      <c r="Q247" s="2"/>
      <c r="R247" s="2"/>
    </row>
    <row r="248" customFormat="false" ht="15" hidden="false" customHeight="false" outlineLevel="0" collapsed="false">
      <c r="A248" s="2" t="s">
        <v>672</v>
      </c>
      <c r="B248" s="2" t="n">
        <v>281.515953720799</v>
      </c>
      <c r="C248" s="2" t="n">
        <v>242.8</v>
      </c>
      <c r="D248" s="2" t="n">
        <v>254.94875653457</v>
      </c>
      <c r="E248" s="2" t="n">
        <v>136.479240161403</v>
      </c>
      <c r="F248" s="2" t="n">
        <v>139.820196762113</v>
      </c>
      <c r="G248" s="2" t="n">
        <v>132.660983017165</v>
      </c>
      <c r="H248" s="2" t="n">
        <f aca="false">(B248+C248+D248)/(E248+F248+G248)</f>
        <v>1.90547708839012</v>
      </c>
      <c r="I248" s="2" t="n">
        <v>0.00699570098038023</v>
      </c>
      <c r="J248" s="2" t="n">
        <v>0.930152261173079</v>
      </c>
      <c r="K248" s="2" t="s">
        <v>29</v>
      </c>
      <c r="L248" s="2" t="s">
        <v>673</v>
      </c>
      <c r="M248" s="2" t="s">
        <v>22</v>
      </c>
      <c r="N248" s="2" t="s">
        <v>22</v>
      </c>
      <c r="O248" s="2" t="s">
        <v>22</v>
      </c>
      <c r="P248" s="2" t="s">
        <v>22</v>
      </c>
      <c r="Q248" s="2"/>
      <c r="R248" s="2"/>
    </row>
    <row r="249" customFormat="false" ht="15" hidden="false" customHeight="false" outlineLevel="0" collapsed="false">
      <c r="A249" s="2" t="s">
        <v>674</v>
      </c>
      <c r="B249" s="2" t="n">
        <v>145.833505479786</v>
      </c>
      <c r="C249" s="2" t="n">
        <v>140.8</v>
      </c>
      <c r="D249" s="2" t="n">
        <v>137.256826599505</v>
      </c>
      <c r="E249" s="2" t="n">
        <v>102.208234507875</v>
      </c>
      <c r="F249" s="2" t="n">
        <v>105.576442177206</v>
      </c>
      <c r="G249" s="2" t="n">
        <v>105.823818636681</v>
      </c>
      <c r="H249" s="2" t="n">
        <f aca="false">(B249+C249+D249)/(E249+F249+G249)</f>
        <v>1.35165449406713</v>
      </c>
      <c r="I249" s="2" t="n">
        <v>0.00119205802267573</v>
      </c>
      <c r="J249" s="2" t="n">
        <v>0.434726421296195</v>
      </c>
      <c r="K249" s="2" t="s">
        <v>29</v>
      </c>
      <c r="L249" s="2" t="s">
        <v>675</v>
      </c>
      <c r="M249" s="2" t="s">
        <v>676</v>
      </c>
      <c r="N249" s="2" t="s">
        <v>677</v>
      </c>
      <c r="O249" s="2" t="s">
        <v>22</v>
      </c>
      <c r="P249" s="2" t="s">
        <v>22</v>
      </c>
      <c r="Q249" s="2"/>
      <c r="R249" s="2"/>
    </row>
    <row r="250" customFormat="false" ht="15" hidden="false" customHeight="false" outlineLevel="0" collapsed="false">
      <c r="A250" s="2" t="s">
        <v>678</v>
      </c>
      <c r="B250" s="2" t="n">
        <v>172.366962024695</v>
      </c>
      <c r="C250" s="2" t="n">
        <v>183.1</v>
      </c>
      <c r="D250" s="2" t="n">
        <v>187.78266798551</v>
      </c>
      <c r="E250" s="2" t="n">
        <v>134.664892803275</v>
      </c>
      <c r="F250" s="2" t="n">
        <v>142.970215729864</v>
      </c>
      <c r="G250" s="2" t="n">
        <v>136.218940416093</v>
      </c>
      <c r="H250" s="2" t="n">
        <f aca="false">(B250+C250+D250)/(E250+F250+G250)</f>
        <v>1.31265993745743</v>
      </c>
      <c r="I250" s="2" t="n">
        <v>0.00314802641535195</v>
      </c>
      <c r="J250" s="2" t="n">
        <v>0.392493214717138</v>
      </c>
      <c r="K250" s="2" t="s">
        <v>29</v>
      </c>
      <c r="L250" s="2" t="s">
        <v>679</v>
      </c>
      <c r="M250" s="2" t="s">
        <v>680</v>
      </c>
      <c r="N250" s="2" t="s">
        <v>42</v>
      </c>
      <c r="O250" s="2" t="s">
        <v>43</v>
      </c>
      <c r="P250" s="2" t="s">
        <v>44</v>
      </c>
      <c r="Q250" s="2"/>
      <c r="R250" s="2"/>
    </row>
    <row r="251" customFormat="false" ht="15" hidden="false" customHeight="false" outlineLevel="0" collapsed="false">
      <c r="A251" s="2" t="s">
        <v>681</v>
      </c>
      <c r="B251" s="2" t="n">
        <v>304.531717163164</v>
      </c>
      <c r="C251" s="2" t="n">
        <v>286.8</v>
      </c>
      <c r="D251" s="2" t="n">
        <v>282.178251892297</v>
      </c>
      <c r="E251" s="2" t="n">
        <v>227.700593445058</v>
      </c>
      <c r="F251" s="2" t="n">
        <v>207.29157078104</v>
      </c>
      <c r="G251" s="2" t="n">
        <v>212.562540604515</v>
      </c>
      <c r="H251" s="2" t="n">
        <f aca="false">(B251+C251+D251)/(E251+F251+G251)</f>
        <v>1.34893617873405</v>
      </c>
      <c r="I251" s="2" t="n">
        <v>0.00125038359554393</v>
      </c>
      <c r="J251" s="2" t="n">
        <v>0.431822092687967</v>
      </c>
      <c r="K251" s="2" t="s">
        <v>29</v>
      </c>
      <c r="L251" s="2" t="s">
        <v>682</v>
      </c>
      <c r="M251" s="2" t="s">
        <v>22</v>
      </c>
      <c r="N251" s="2" t="s">
        <v>22</v>
      </c>
      <c r="O251" s="2" t="s">
        <v>683</v>
      </c>
      <c r="P251" s="2" t="s">
        <v>684</v>
      </c>
      <c r="Q251" s="2"/>
      <c r="R251" s="2"/>
    </row>
    <row r="252" customFormat="false" ht="15" hidden="false" customHeight="false" outlineLevel="0" collapsed="false">
      <c r="A252" s="2" t="s">
        <v>685</v>
      </c>
      <c r="B252" s="2" t="n">
        <v>23.8198075800891</v>
      </c>
      <c r="C252" s="2" t="n">
        <v>23.1</v>
      </c>
      <c r="D252" s="2" t="n">
        <v>23.2963460282776</v>
      </c>
      <c r="E252" s="2" t="n">
        <v>14.5147788650236</v>
      </c>
      <c r="F252" s="2" t="n">
        <v>14.4291191426018</v>
      </c>
      <c r="G252" s="2" t="n">
        <v>15.3500447782314</v>
      </c>
      <c r="H252" s="2" t="n">
        <f aca="false">(B252+C252+D252)/(E252+F252+G252)</f>
        <v>1.58523150553188</v>
      </c>
      <c r="I252" s="3" t="n">
        <v>3.80193519210085E-005</v>
      </c>
      <c r="J252" s="2" t="n">
        <v>0.664693545408016</v>
      </c>
      <c r="K252" s="2" t="s">
        <v>29</v>
      </c>
      <c r="L252" s="2" t="s">
        <v>392</v>
      </c>
      <c r="M252" s="2" t="s">
        <v>686</v>
      </c>
      <c r="N252" s="2" t="s">
        <v>687</v>
      </c>
      <c r="O252" s="2" t="s">
        <v>52</v>
      </c>
      <c r="P252" s="2" t="s">
        <v>53</v>
      </c>
      <c r="Q252" s="2"/>
      <c r="R252" s="2"/>
    </row>
    <row r="253" customFormat="false" ht="15" hidden="false" customHeight="false" outlineLevel="0" collapsed="false">
      <c r="A253" s="2" t="s">
        <v>688</v>
      </c>
      <c r="B253" s="2" t="n">
        <v>170.457357197599</v>
      </c>
      <c r="C253" s="2" t="n">
        <v>168.4</v>
      </c>
      <c r="D253" s="2" t="n">
        <v>177.798519687677</v>
      </c>
      <c r="E253" s="2" t="n">
        <v>127.407503370763</v>
      </c>
      <c r="F253" s="2" t="n">
        <v>130.268526343771</v>
      </c>
      <c r="G253" s="2" t="n">
        <v>120.563927860811</v>
      </c>
      <c r="H253" s="2" t="n">
        <f aca="false">(B253+C253+D253)/(E253+F253+G253)</f>
        <v>1.36594737424683</v>
      </c>
      <c r="I253" s="2" t="n">
        <v>0.000339713119917167</v>
      </c>
      <c r="J253" s="2" t="n">
        <v>0.449901902093863</v>
      </c>
      <c r="K253" s="2" t="s">
        <v>29</v>
      </c>
      <c r="L253" s="2" t="s">
        <v>689</v>
      </c>
      <c r="M253" s="2" t="s">
        <v>22</v>
      </c>
      <c r="N253" s="2" t="s">
        <v>22</v>
      </c>
      <c r="O253" s="2" t="s">
        <v>52</v>
      </c>
      <c r="P253" s="2" t="s">
        <v>53</v>
      </c>
      <c r="Q253" s="2"/>
      <c r="R253" s="2"/>
    </row>
    <row r="254" customFormat="false" ht="15" hidden="false" customHeight="false" outlineLevel="0" collapsed="false">
      <c r="A254" s="2" t="s">
        <v>690</v>
      </c>
      <c r="B254" s="2" t="n">
        <v>120.305104107032</v>
      </c>
      <c r="C254" s="2" t="n">
        <v>135.8</v>
      </c>
      <c r="D254" s="2" t="n">
        <v>125.255678645544</v>
      </c>
      <c r="E254" s="2" t="n">
        <v>188.89371939621</v>
      </c>
      <c r="F254" s="2" t="n">
        <v>186.25757315767</v>
      </c>
      <c r="G254" s="2" t="n">
        <v>181.964106973736</v>
      </c>
      <c r="H254" s="2" t="n">
        <f aca="false">(B254+C254+D254)/(E254+F254+G254)</f>
        <v>0.684527448130021</v>
      </c>
      <c r="I254" s="2" t="n">
        <v>0.00197758131768904</v>
      </c>
      <c r="J254" s="2" t="n">
        <v>-0.546819703167332</v>
      </c>
      <c r="K254" s="2" t="s">
        <v>18</v>
      </c>
      <c r="L254" s="2" t="s">
        <v>691</v>
      </c>
      <c r="M254" s="2" t="s">
        <v>692</v>
      </c>
      <c r="N254" s="2" t="s">
        <v>693</v>
      </c>
      <c r="O254" s="2" t="s">
        <v>22</v>
      </c>
      <c r="P254" s="2" t="s">
        <v>22</v>
      </c>
      <c r="Q254" s="2"/>
      <c r="R254" s="2"/>
    </row>
    <row r="255" customFormat="false" ht="15" hidden="false" customHeight="false" outlineLevel="0" collapsed="false">
      <c r="A255" s="2" t="s">
        <v>694</v>
      </c>
      <c r="B255" s="2" t="n">
        <v>81.6104799790393</v>
      </c>
      <c r="C255" s="2" t="n">
        <v>106.8</v>
      </c>
      <c r="D255" s="2" t="n">
        <v>119.708929591192</v>
      </c>
      <c r="E255" s="2" t="n">
        <v>137.285616765015</v>
      </c>
      <c r="F255" s="2" t="n">
        <v>148.863799605012</v>
      </c>
      <c r="G255" s="2" t="n">
        <v>166.004126641403</v>
      </c>
      <c r="H255" s="2" t="n">
        <f aca="false">(B255+C255+D255)/(E255+F255+G255)</f>
        <v>0.681448623664644</v>
      </c>
      <c r="I255" s="2" t="n">
        <v>0.0297426447658598</v>
      </c>
      <c r="J255" s="2" t="n">
        <v>-0.553323202608513</v>
      </c>
      <c r="K255" s="2" t="s">
        <v>18</v>
      </c>
      <c r="L255" s="2" t="s">
        <v>46</v>
      </c>
      <c r="M255" s="2" t="s">
        <v>695</v>
      </c>
      <c r="N255" s="2" t="s">
        <v>696</v>
      </c>
      <c r="O255" s="2" t="s">
        <v>22</v>
      </c>
      <c r="P255" s="2" t="s">
        <v>22</v>
      </c>
      <c r="Q255" s="2"/>
      <c r="R255" s="2"/>
    </row>
    <row r="256" customFormat="false" ht="15" hidden="false" customHeight="false" outlineLevel="0" collapsed="false">
      <c r="A256" s="2" t="s">
        <v>697</v>
      </c>
      <c r="B256" s="2" t="n">
        <v>25.9304234416159</v>
      </c>
      <c r="C256" s="2" t="n">
        <v>26.2</v>
      </c>
      <c r="D256" s="2" t="n">
        <v>26.3218455124694</v>
      </c>
      <c r="E256" s="2" t="n">
        <v>14.6155759404752</v>
      </c>
      <c r="F256" s="2" t="n">
        <v>15.6484813236668</v>
      </c>
      <c r="G256" s="2" t="n">
        <v>15.756668480966</v>
      </c>
      <c r="H256" s="2" t="n">
        <f aca="false">(B256+C256+D256)/(E256+F256+G256)</f>
        <v>1.70471603139428</v>
      </c>
      <c r="I256" s="2" t="n">
        <v>0.000433539292975617</v>
      </c>
      <c r="J256" s="2" t="n">
        <v>0.769531437654589</v>
      </c>
      <c r="K256" s="2" t="s">
        <v>29</v>
      </c>
      <c r="L256" s="2" t="s">
        <v>698</v>
      </c>
      <c r="M256" s="2" t="s">
        <v>22</v>
      </c>
      <c r="N256" s="2" t="s">
        <v>22</v>
      </c>
      <c r="O256" s="2" t="s">
        <v>22</v>
      </c>
      <c r="P256" s="2" t="s">
        <v>22</v>
      </c>
      <c r="Q256" s="2"/>
      <c r="R256" s="2"/>
    </row>
    <row r="257" customFormat="false" ht="15" hidden="false" customHeight="false" outlineLevel="0" collapsed="false">
      <c r="A257" s="2" t="s">
        <v>699</v>
      </c>
      <c r="B257" s="2" t="n">
        <v>247.344077867507</v>
      </c>
      <c r="C257" s="2" t="n">
        <v>237.3</v>
      </c>
      <c r="D257" s="2" t="n">
        <v>218.642762724267</v>
      </c>
      <c r="E257" s="2" t="n">
        <v>162.585682703355</v>
      </c>
      <c r="F257" s="2" t="n">
        <v>146.729915788148</v>
      </c>
      <c r="G257" s="2" t="n">
        <v>142.724919659847</v>
      </c>
      <c r="H257" s="2" t="n">
        <f aca="false">(B257+C257+D257)/(E257+F257+G257)</f>
        <v>1.55580487224445</v>
      </c>
      <c r="I257" s="2" t="n">
        <v>0.00188977055947381</v>
      </c>
      <c r="J257" s="2" t="n">
        <v>0.637661130055528</v>
      </c>
      <c r="K257" s="2" t="s">
        <v>29</v>
      </c>
      <c r="L257" s="2" t="s">
        <v>22</v>
      </c>
      <c r="M257" s="2" t="s">
        <v>22</v>
      </c>
      <c r="N257" s="2" t="s">
        <v>22</v>
      </c>
      <c r="O257" s="2" t="s">
        <v>52</v>
      </c>
      <c r="P257" s="2" t="s">
        <v>53</v>
      </c>
      <c r="Q257" s="2"/>
      <c r="R257" s="2"/>
    </row>
    <row r="258" customFormat="false" ht="15" hidden="false" customHeight="false" outlineLevel="0" collapsed="false">
      <c r="A258" s="2" t="s">
        <v>700</v>
      </c>
      <c r="B258" s="2" t="n">
        <v>303.124639922146</v>
      </c>
      <c r="C258" s="2" t="n">
        <v>312.7</v>
      </c>
      <c r="D258" s="2" t="n">
        <v>294.481949794677</v>
      </c>
      <c r="E258" s="2" t="n">
        <v>239.695445423793</v>
      </c>
      <c r="F258" s="2" t="n">
        <v>207.393184296129</v>
      </c>
      <c r="G258" s="2" t="n">
        <v>217.13705726028</v>
      </c>
      <c r="H258" s="2" t="n">
        <f aca="false">(B258+C258+D258)/(E258+F258+G258)</f>
        <v>1.37047784745482</v>
      </c>
      <c r="I258" s="2" t="n">
        <v>0.00431685427423422</v>
      </c>
      <c r="J258" s="2" t="n">
        <v>0.454679008480815</v>
      </c>
      <c r="K258" s="2" t="s">
        <v>29</v>
      </c>
      <c r="L258" s="2" t="s">
        <v>22</v>
      </c>
      <c r="M258" s="2" t="s">
        <v>701</v>
      </c>
      <c r="N258" s="2" t="s">
        <v>107</v>
      </c>
      <c r="O258" s="2" t="s">
        <v>43</v>
      </c>
      <c r="P258" s="2" t="s">
        <v>44</v>
      </c>
      <c r="Q258" s="2"/>
      <c r="R258" s="2"/>
    </row>
    <row r="259" customFormat="false" ht="15" hidden="false" customHeight="false" outlineLevel="0" collapsed="false">
      <c r="A259" s="2" t="s">
        <v>702</v>
      </c>
      <c r="B259" s="2" t="n">
        <v>101.711583422152</v>
      </c>
      <c r="C259" s="2" t="n">
        <v>115.9</v>
      </c>
      <c r="D259" s="2" t="n">
        <v>151.980924089239</v>
      </c>
      <c r="E259" s="2" t="n">
        <v>164.702421287838</v>
      </c>
      <c r="F259" s="2" t="n">
        <v>182.904327159741</v>
      </c>
      <c r="G259" s="2" t="n">
        <v>203.718475070038</v>
      </c>
      <c r="H259" s="2" t="n">
        <f aca="false">(B259+C259+D259)/(E259+F259+G259)</f>
        <v>0.670371119886883</v>
      </c>
      <c r="I259" s="2" t="n">
        <v>0.0354148369323772</v>
      </c>
      <c r="J259" s="2" t="n">
        <v>-0.57696809694414</v>
      </c>
      <c r="K259" s="2" t="s">
        <v>18</v>
      </c>
      <c r="L259" s="2" t="s">
        <v>703</v>
      </c>
      <c r="M259" s="2" t="s">
        <v>704</v>
      </c>
      <c r="N259" s="2" t="s">
        <v>637</v>
      </c>
      <c r="O259" s="2" t="s">
        <v>22</v>
      </c>
      <c r="P259" s="2" t="s">
        <v>22</v>
      </c>
      <c r="Q259" s="2"/>
      <c r="R259" s="2"/>
    </row>
    <row r="260" customFormat="false" ht="15" hidden="false" customHeight="false" outlineLevel="0" collapsed="false">
      <c r="A260" s="2" t="s">
        <v>705</v>
      </c>
      <c r="B260" s="2" t="n">
        <v>257.193618554632</v>
      </c>
      <c r="C260" s="2" t="n">
        <v>243.8</v>
      </c>
      <c r="D260" s="2" t="n">
        <v>241.838258769738</v>
      </c>
      <c r="E260" s="2" t="n">
        <v>93.136497717235</v>
      </c>
      <c r="F260" s="2" t="n">
        <v>94.8054095777993</v>
      </c>
      <c r="G260" s="2" t="n">
        <v>93.7267634803267</v>
      </c>
      <c r="H260" s="2" t="n">
        <f aca="false">(B260+C260+D260)/(E260+F260+G260)</f>
        <v>2.63725417271131</v>
      </c>
      <c r="I260" s="2" t="n">
        <v>0.000886020990775712</v>
      </c>
      <c r="J260" s="2" t="n">
        <v>1.39903662165337</v>
      </c>
      <c r="K260" s="2" t="s">
        <v>29</v>
      </c>
      <c r="L260" s="2" t="s">
        <v>22</v>
      </c>
      <c r="M260" s="2" t="s">
        <v>22</v>
      </c>
      <c r="N260" s="2" t="s">
        <v>22</v>
      </c>
      <c r="O260" s="2" t="s">
        <v>22</v>
      </c>
      <c r="P260" s="2" t="s">
        <v>22</v>
      </c>
      <c r="Q260" s="2"/>
      <c r="R260" s="2"/>
    </row>
    <row r="261" customFormat="false" ht="15" hidden="false" customHeight="false" outlineLevel="0" collapsed="false">
      <c r="A261" s="2" t="s">
        <v>706</v>
      </c>
      <c r="B261" s="2" t="n">
        <v>104.626243421404</v>
      </c>
      <c r="C261" s="2" t="n">
        <v>112</v>
      </c>
      <c r="D261" s="2" t="n">
        <v>115.876630244549</v>
      </c>
      <c r="E261" s="2" t="n">
        <v>162.182494401549</v>
      </c>
      <c r="F261" s="2" t="n">
        <v>176.807516254417</v>
      </c>
      <c r="G261" s="2" t="n">
        <v>170.578643297167</v>
      </c>
      <c r="H261" s="2" t="n">
        <f aca="false">(B261+C261+D261)/(E261+F261+G261)</f>
        <v>0.65251830364066</v>
      </c>
      <c r="I261" s="2" t="n">
        <v>0.000529971782708129</v>
      </c>
      <c r="J261" s="2" t="n">
        <v>-0.615909723930902</v>
      </c>
      <c r="K261" s="2" t="s">
        <v>18</v>
      </c>
      <c r="L261" s="2" t="s">
        <v>707</v>
      </c>
      <c r="M261" s="2" t="s">
        <v>708</v>
      </c>
      <c r="N261" s="2" t="s">
        <v>517</v>
      </c>
      <c r="O261" s="2" t="s">
        <v>169</v>
      </c>
      <c r="P261" s="2" t="s">
        <v>170</v>
      </c>
      <c r="Q261" s="2"/>
      <c r="R261" s="2"/>
    </row>
    <row r="262" customFormat="false" ht="15" hidden="false" customHeight="false" outlineLevel="0" collapsed="false">
      <c r="A262" s="2" t="s">
        <v>709</v>
      </c>
      <c r="B262" s="2" t="n">
        <v>123.722291692361</v>
      </c>
      <c r="C262" s="2" t="n">
        <v>123.7</v>
      </c>
      <c r="D262" s="2" t="n">
        <v>115.473230313324</v>
      </c>
      <c r="E262" s="2" t="n">
        <v>158.553799685293</v>
      </c>
      <c r="F262" s="2" t="n">
        <v>153.334794268917</v>
      </c>
      <c r="G262" s="2" t="n">
        <v>164.580943681832</v>
      </c>
      <c r="H262" s="2" t="n">
        <f aca="false">(B262+C262+D262)/(E262+F262+G262)</f>
        <v>0.7616342564231</v>
      </c>
      <c r="I262" s="2" t="n">
        <v>0.000998340586754641</v>
      </c>
      <c r="J262" s="2" t="n">
        <v>-0.392829725931267</v>
      </c>
      <c r="K262" s="2" t="s">
        <v>18</v>
      </c>
      <c r="L262" s="2" t="s">
        <v>305</v>
      </c>
      <c r="M262" s="2" t="s">
        <v>710</v>
      </c>
      <c r="N262" s="2" t="s">
        <v>711</v>
      </c>
      <c r="O262" s="2" t="s">
        <v>712</v>
      </c>
      <c r="P262" s="2" t="s">
        <v>713</v>
      </c>
      <c r="Q262" s="2"/>
      <c r="R262" s="2"/>
    </row>
    <row r="263" customFormat="false" ht="15" hidden="false" customHeight="false" outlineLevel="0" collapsed="false">
      <c r="A263" s="2" t="s">
        <v>714</v>
      </c>
      <c r="B263" s="2" t="n">
        <v>318.803500607774</v>
      </c>
      <c r="C263" s="2" t="n">
        <v>296.4</v>
      </c>
      <c r="D263" s="2" t="n">
        <v>287.11990104981</v>
      </c>
      <c r="E263" s="2" t="n">
        <v>203.206904110331</v>
      </c>
      <c r="F263" s="2" t="n">
        <v>190.32211376122</v>
      </c>
      <c r="G263" s="2" t="n">
        <v>190.808172508214</v>
      </c>
      <c r="H263" s="2" t="n">
        <f aca="false">(B263+C263+D263)/(E263+F263+G263)</f>
        <v>1.54418273646276</v>
      </c>
      <c r="I263" s="2" t="n">
        <v>0.002736481399968</v>
      </c>
      <c r="J263" s="2" t="n">
        <v>0.626843489256906</v>
      </c>
      <c r="K263" s="2" t="s">
        <v>29</v>
      </c>
      <c r="L263" s="2" t="s">
        <v>427</v>
      </c>
      <c r="M263" s="2" t="s">
        <v>715</v>
      </c>
      <c r="N263" s="2" t="s">
        <v>253</v>
      </c>
      <c r="O263" s="2" t="s">
        <v>43</v>
      </c>
      <c r="P263" s="2" t="s">
        <v>44</v>
      </c>
      <c r="Q263" s="2"/>
      <c r="R263" s="2"/>
    </row>
    <row r="264" customFormat="false" ht="15" hidden="false" customHeight="false" outlineLevel="0" collapsed="false">
      <c r="A264" s="2" t="s">
        <v>716</v>
      </c>
      <c r="B264" s="2" t="n">
        <v>290.762461304631</v>
      </c>
      <c r="C264" s="2" t="n">
        <v>301.6</v>
      </c>
      <c r="D264" s="2" t="n">
        <v>293.170900018194</v>
      </c>
      <c r="E264" s="2" t="n">
        <v>181.938721190053</v>
      </c>
      <c r="F264" s="2" t="n">
        <v>169.186502622761</v>
      </c>
      <c r="G264" s="2" t="n">
        <v>206.768152840547</v>
      </c>
      <c r="H264" s="2" t="n">
        <f aca="false">(B264+C264+D264)/(E264+F264+G264)</f>
        <v>1.58728064963754</v>
      </c>
      <c r="I264" s="2" t="n">
        <v>0.00630728867765041</v>
      </c>
      <c r="J264" s="2" t="n">
        <v>0.666557235950916</v>
      </c>
      <c r="K264" s="2" t="s">
        <v>29</v>
      </c>
      <c r="L264" s="2" t="s">
        <v>46</v>
      </c>
      <c r="M264" s="2" t="s">
        <v>717</v>
      </c>
      <c r="N264" s="2" t="s">
        <v>718</v>
      </c>
      <c r="O264" s="2" t="s">
        <v>52</v>
      </c>
      <c r="P264" s="2" t="s">
        <v>53</v>
      </c>
      <c r="Q264" s="2"/>
      <c r="R264" s="2"/>
    </row>
    <row r="265" customFormat="false" ht="15" hidden="false" customHeight="false" outlineLevel="0" collapsed="false">
      <c r="A265" s="2" t="s">
        <v>719</v>
      </c>
      <c r="B265" s="2" t="n">
        <v>219.303038564364</v>
      </c>
      <c r="C265" s="2" t="n">
        <v>200.2</v>
      </c>
      <c r="D265" s="2" t="n">
        <v>201.599115629986</v>
      </c>
      <c r="E265" s="2" t="n">
        <v>258.242107306879</v>
      </c>
      <c r="F265" s="2" t="n">
        <v>255.456376933105</v>
      </c>
      <c r="G265" s="2" t="n">
        <v>296.530335219212</v>
      </c>
      <c r="H265" s="2" t="n">
        <f aca="false">(B265+C265+D265)/(E265+F265+G265)</f>
        <v>0.766576230414659</v>
      </c>
      <c r="I265" s="2" t="n">
        <v>0.0259111756896402</v>
      </c>
      <c r="J265" s="2" t="n">
        <v>-0.38349883037083</v>
      </c>
      <c r="K265" s="2" t="s">
        <v>18</v>
      </c>
      <c r="L265" s="2" t="s">
        <v>720</v>
      </c>
      <c r="M265" s="2" t="s">
        <v>22</v>
      </c>
      <c r="N265" s="2" t="s">
        <v>22</v>
      </c>
      <c r="O265" s="2" t="s">
        <v>22</v>
      </c>
      <c r="P265" s="2" t="s">
        <v>22</v>
      </c>
      <c r="Q265" s="2"/>
      <c r="R265" s="2"/>
    </row>
    <row r="266" customFormat="false" ht="15" hidden="false" customHeight="false" outlineLevel="0" collapsed="false">
      <c r="A266" s="2" t="s">
        <v>721</v>
      </c>
      <c r="B266" s="2" t="n">
        <v>18.0909930988018</v>
      </c>
      <c r="C266" s="2" t="n">
        <v>20.4</v>
      </c>
      <c r="D266" s="2" t="n">
        <v>19.7665966300537</v>
      </c>
      <c r="E266" s="2" t="n">
        <v>67.433243477089</v>
      </c>
      <c r="F266" s="2" t="n">
        <v>68.2842821396368</v>
      </c>
      <c r="G266" s="2" t="n">
        <v>63.5349535522822</v>
      </c>
      <c r="H266" s="2" t="n">
        <f aca="false">(B266+C266+D266)/(E266+F266+G266)</f>
        <v>0.292380752158375</v>
      </c>
      <c r="I266" s="2" t="n">
        <v>0.000130784972081175</v>
      </c>
      <c r="J266" s="2" t="n">
        <v>-1.77407975514171</v>
      </c>
      <c r="K266" s="2" t="s">
        <v>18</v>
      </c>
      <c r="L266" s="2" t="s">
        <v>22</v>
      </c>
      <c r="M266" s="2" t="s">
        <v>22</v>
      </c>
      <c r="N266" s="2" t="s">
        <v>22</v>
      </c>
      <c r="O266" s="2" t="s">
        <v>22</v>
      </c>
      <c r="P266" s="2" t="s">
        <v>22</v>
      </c>
      <c r="Q266" s="2"/>
      <c r="R266" s="2"/>
    </row>
    <row r="267" customFormat="false" ht="15" hidden="false" customHeight="false" outlineLevel="0" collapsed="false">
      <c r="A267" s="2" t="s">
        <v>722</v>
      </c>
      <c r="B267" s="2" t="n">
        <v>152.165353064366</v>
      </c>
      <c r="C267" s="2" t="n">
        <v>164.9</v>
      </c>
      <c r="D267" s="2" t="n">
        <v>166.705021578973</v>
      </c>
      <c r="E267" s="2" t="n">
        <v>99.0835251688766</v>
      </c>
      <c r="F267" s="2" t="n">
        <v>103.544171875431</v>
      </c>
      <c r="G267" s="2" t="n">
        <v>100.029430872713</v>
      </c>
      <c r="H267" s="2" t="n">
        <f aca="false">(B267+C267+D267)/(E267+F267+G267)</f>
        <v>1.59841064366399</v>
      </c>
      <c r="I267" s="2" t="n">
        <v>0.0032541289942443</v>
      </c>
      <c r="J267" s="2" t="n">
        <v>0.676638095043599</v>
      </c>
      <c r="K267" s="2" t="s">
        <v>29</v>
      </c>
      <c r="L267" s="2" t="s">
        <v>723</v>
      </c>
      <c r="M267" s="2" t="s">
        <v>22</v>
      </c>
      <c r="N267" s="2" t="s">
        <v>22</v>
      </c>
      <c r="O267" s="2" t="s">
        <v>232</v>
      </c>
      <c r="P267" s="2" t="s">
        <v>233</v>
      </c>
      <c r="Q267" s="2"/>
      <c r="R267" s="2"/>
    </row>
    <row r="268" customFormat="false" ht="15" hidden="false" customHeight="false" outlineLevel="0" collapsed="false">
      <c r="A268" s="2" t="s">
        <v>724</v>
      </c>
      <c r="B268" s="2" t="n">
        <v>253.675925452088</v>
      </c>
      <c r="C268" s="2" t="n">
        <v>257.2</v>
      </c>
      <c r="D268" s="2" t="n">
        <v>251.31815715354</v>
      </c>
      <c r="E268" s="2" t="n">
        <v>194.336761470594</v>
      </c>
      <c r="F268" s="2" t="n">
        <v>197.435059817432</v>
      </c>
      <c r="G268" s="2" t="n">
        <v>193.857850278724</v>
      </c>
      <c r="H268" s="2" t="n">
        <f aca="false">(B268+C268+D268)/(E268+F268+G268)</f>
        <v>1.3014949884054</v>
      </c>
      <c r="I268" s="3" t="n">
        <v>3.09074075654599E-005</v>
      </c>
      <c r="J268" s="2" t="n">
        <v>0.380169756446911</v>
      </c>
      <c r="K268" s="2" t="s">
        <v>29</v>
      </c>
      <c r="L268" s="2" t="s">
        <v>257</v>
      </c>
      <c r="M268" s="2" t="s">
        <v>725</v>
      </c>
      <c r="N268" s="2" t="s">
        <v>507</v>
      </c>
      <c r="O268" s="2" t="s">
        <v>22</v>
      </c>
      <c r="P268" s="2" t="s">
        <v>22</v>
      </c>
      <c r="Q268" s="2"/>
      <c r="R268" s="2"/>
    </row>
    <row r="269" customFormat="false" ht="15" hidden="false" customHeight="false" outlineLevel="0" collapsed="false">
      <c r="A269" s="2" t="s">
        <v>726</v>
      </c>
      <c r="B269" s="2" t="n">
        <v>237.394031663166</v>
      </c>
      <c r="C269" s="2" t="n">
        <v>234.7</v>
      </c>
      <c r="D269" s="2" t="n">
        <v>239.619559147998</v>
      </c>
      <c r="E269" s="2" t="n">
        <v>147.365324310171</v>
      </c>
      <c r="F269" s="2" t="n">
        <v>150.184775301165</v>
      </c>
      <c r="G269" s="2" t="n">
        <v>145.87625335604</v>
      </c>
      <c r="H269" s="2" t="n">
        <f aca="false">(B269+C269+D269)/(E269+F269+G269)</f>
        <v>1.60503223601491</v>
      </c>
      <c r="I269" s="3" t="n">
        <v>1.42624443611117E-006</v>
      </c>
      <c r="J269" s="2" t="n">
        <v>0.682602273217869</v>
      </c>
      <c r="K269" s="2" t="s">
        <v>29</v>
      </c>
      <c r="L269" s="2" t="s">
        <v>727</v>
      </c>
      <c r="M269" s="2" t="s">
        <v>22</v>
      </c>
      <c r="N269" s="2" t="s">
        <v>22</v>
      </c>
      <c r="O269" s="2" t="s">
        <v>22</v>
      </c>
      <c r="P269" s="2" t="s">
        <v>22</v>
      </c>
      <c r="Q269" s="2"/>
      <c r="R269" s="2"/>
    </row>
    <row r="270" customFormat="false" ht="15" hidden="false" customHeight="false" outlineLevel="0" collapsed="false">
      <c r="A270" s="2" t="s">
        <v>728</v>
      </c>
      <c r="B270" s="2" t="n">
        <v>324.431809571846</v>
      </c>
      <c r="C270" s="2" t="n">
        <v>371.7</v>
      </c>
      <c r="D270" s="2" t="n">
        <v>334.922792900042</v>
      </c>
      <c r="E270" s="2" t="n">
        <v>186.978574962631</v>
      </c>
      <c r="F270" s="2" t="n">
        <v>181.38012443341</v>
      </c>
      <c r="G270" s="2" t="n">
        <v>212.96916430725</v>
      </c>
      <c r="H270" s="2" t="n">
        <f aca="false">(B270+C270+D270)/(E270+F270+G270)</f>
        <v>1.7736197881582</v>
      </c>
      <c r="I270" s="2" t="n">
        <v>0.0017054685992613</v>
      </c>
      <c r="J270" s="2" t="n">
        <v>0.826696771460416</v>
      </c>
      <c r="K270" s="2" t="s">
        <v>29</v>
      </c>
      <c r="L270" s="2" t="s">
        <v>729</v>
      </c>
      <c r="M270" s="2" t="s">
        <v>22</v>
      </c>
      <c r="N270" s="2" t="s">
        <v>22</v>
      </c>
      <c r="O270" s="2" t="s">
        <v>22</v>
      </c>
      <c r="P270" s="2" t="s">
        <v>22</v>
      </c>
      <c r="Q270" s="2"/>
      <c r="R270" s="2"/>
    </row>
    <row r="271" customFormat="false" ht="15" hidden="false" customHeight="false" outlineLevel="0" collapsed="false">
      <c r="A271" s="2" t="s">
        <v>730</v>
      </c>
      <c r="B271" s="2" t="n">
        <v>85.4296896332308</v>
      </c>
      <c r="C271" s="2" t="n">
        <v>86.3</v>
      </c>
      <c r="D271" s="2" t="n">
        <v>79.8731863826659</v>
      </c>
      <c r="E271" s="2" t="n">
        <v>115.614245542931</v>
      </c>
      <c r="F271" s="2" t="n">
        <v>115.534566655903</v>
      </c>
      <c r="G271" s="2" t="n">
        <v>115.684443427995</v>
      </c>
      <c r="H271" s="2" t="n">
        <f aca="false">(B271+C271+D271)/(E271+F271+G271)</f>
        <v>0.725428925669705</v>
      </c>
      <c r="I271" s="2" t="n">
        <v>0.00398341048297524</v>
      </c>
      <c r="J271" s="2" t="n">
        <v>-0.463093822575807</v>
      </c>
      <c r="K271" s="2" t="s">
        <v>18</v>
      </c>
      <c r="L271" s="2" t="s">
        <v>504</v>
      </c>
      <c r="M271" s="2" t="s">
        <v>731</v>
      </c>
      <c r="N271" s="2" t="s">
        <v>732</v>
      </c>
      <c r="O271" s="2" t="s">
        <v>733</v>
      </c>
      <c r="P271" s="2" t="s">
        <v>734</v>
      </c>
      <c r="Q271" s="2"/>
      <c r="R271" s="2"/>
    </row>
    <row r="272" customFormat="false" ht="15" hidden="false" customHeight="false" outlineLevel="0" collapsed="false">
      <c r="A272" s="2" t="s">
        <v>735</v>
      </c>
      <c r="B272" s="2" t="n">
        <v>109.651519282182</v>
      </c>
      <c r="C272" s="2" t="n">
        <v>103.8</v>
      </c>
      <c r="D272" s="2" t="n">
        <v>114.162180536841</v>
      </c>
      <c r="E272" s="2" t="n">
        <v>231.127694010411</v>
      </c>
      <c r="F272" s="2" t="n">
        <v>183.717235280451</v>
      </c>
      <c r="G272" s="2" t="n">
        <v>173.729976993361</v>
      </c>
      <c r="H272" s="2" t="n">
        <f aca="false">(B272+C272+D272)/(E272+F272+G272)</f>
        <v>0.556621929207458</v>
      </c>
      <c r="I272" s="2" t="n">
        <v>0.0358336332540342</v>
      </c>
      <c r="J272" s="2" t="n">
        <v>-0.845230347310838</v>
      </c>
      <c r="K272" s="2" t="s">
        <v>18</v>
      </c>
      <c r="L272" s="2" t="s">
        <v>736</v>
      </c>
      <c r="M272" s="2" t="s">
        <v>22</v>
      </c>
      <c r="N272" s="2" t="s">
        <v>22</v>
      </c>
      <c r="O272" s="2" t="s">
        <v>22</v>
      </c>
      <c r="P272" s="2" t="s">
        <v>22</v>
      </c>
      <c r="Q272" s="2"/>
      <c r="R272" s="2"/>
    </row>
    <row r="273" customFormat="false" ht="15" hidden="false" customHeight="false" outlineLevel="0" collapsed="false">
      <c r="A273" s="2" t="s">
        <v>737</v>
      </c>
      <c r="B273" s="2" t="n">
        <v>217.493939254484</v>
      </c>
      <c r="C273" s="2" t="n">
        <v>195.8</v>
      </c>
      <c r="D273" s="2" t="n">
        <v>189.295417727606</v>
      </c>
      <c r="E273" s="2" t="n">
        <v>109.465623940387</v>
      </c>
      <c r="F273" s="2" t="n">
        <v>109.031301690224</v>
      </c>
      <c r="G273" s="2" t="n">
        <v>105.112227156896</v>
      </c>
      <c r="H273" s="2" t="n">
        <f aca="false">(B273+C273+D273)/(E273+F273+G273)</f>
        <v>1.8620899680726</v>
      </c>
      <c r="I273" s="2" t="n">
        <v>0.00710249393573805</v>
      </c>
      <c r="J273" s="2" t="n">
        <v>0.896922779318043</v>
      </c>
      <c r="K273" s="2" t="s">
        <v>29</v>
      </c>
      <c r="L273" s="2" t="s">
        <v>738</v>
      </c>
      <c r="M273" s="2" t="s">
        <v>22</v>
      </c>
      <c r="N273" s="2" t="s">
        <v>22</v>
      </c>
      <c r="O273" s="2" t="s">
        <v>739</v>
      </c>
      <c r="P273" s="2" t="s">
        <v>740</v>
      </c>
      <c r="Q273" s="2"/>
      <c r="R273" s="2"/>
    </row>
    <row r="274" customFormat="false" ht="15" hidden="false" customHeight="false" outlineLevel="0" collapsed="false">
      <c r="A274" s="2" t="s">
        <v>741</v>
      </c>
      <c r="B274" s="2" t="n">
        <v>187.945317193108</v>
      </c>
      <c r="C274" s="2" t="n">
        <v>196.2</v>
      </c>
      <c r="D274" s="2" t="n">
        <v>197.262566369311</v>
      </c>
      <c r="E274" s="2" t="n">
        <v>142.728658839399</v>
      </c>
      <c r="F274" s="2" t="n">
        <v>148.254118514479</v>
      </c>
      <c r="G274" s="2" t="n">
        <v>145.672941504673</v>
      </c>
      <c r="H274" s="2" t="n">
        <f aca="false">(B274+C274+D274)/(E274+F274+G274)</f>
        <v>1.33150181814236</v>
      </c>
      <c r="I274" s="2" t="n">
        <v>0.000627606326180704</v>
      </c>
      <c r="J274" s="2" t="n">
        <v>0.413054398524624</v>
      </c>
      <c r="K274" s="2" t="s">
        <v>29</v>
      </c>
      <c r="L274" s="2" t="s">
        <v>742</v>
      </c>
      <c r="M274" s="2" t="s">
        <v>743</v>
      </c>
      <c r="N274" s="2" t="s">
        <v>744</v>
      </c>
      <c r="O274" s="2" t="s">
        <v>22</v>
      </c>
      <c r="P274" s="2" t="s">
        <v>22</v>
      </c>
      <c r="Q274" s="2"/>
      <c r="R274" s="2"/>
    </row>
    <row r="275" customFormat="false" ht="15" hidden="false" customHeight="false" outlineLevel="0" collapsed="false">
      <c r="A275" s="2" t="s">
        <v>745</v>
      </c>
      <c r="B275" s="2" t="n">
        <v>166.839158577839</v>
      </c>
      <c r="C275" s="2" t="n">
        <v>172.3</v>
      </c>
      <c r="D275" s="2" t="n">
        <v>174.167920306646</v>
      </c>
      <c r="E275" s="2" t="n">
        <v>113.799898184803</v>
      </c>
      <c r="F275" s="2" t="n">
        <v>123.460420832825</v>
      </c>
      <c r="G275" s="2" t="n">
        <v>123.918573408371</v>
      </c>
      <c r="H275" s="2" t="n">
        <f aca="false">(B275+C275+D275)/(E275+F275+G275)</f>
        <v>1.42119899487109</v>
      </c>
      <c r="I275" s="2" t="n">
        <v>0.000473271341239493</v>
      </c>
      <c r="J275" s="2" t="n">
        <v>0.507108573450363</v>
      </c>
      <c r="K275" s="2" t="s">
        <v>29</v>
      </c>
      <c r="L275" s="2" t="s">
        <v>22</v>
      </c>
      <c r="M275" s="2" t="s">
        <v>746</v>
      </c>
      <c r="N275" s="2" t="s">
        <v>107</v>
      </c>
      <c r="O275" s="2" t="s">
        <v>22</v>
      </c>
      <c r="P275" s="2" t="s">
        <v>22</v>
      </c>
      <c r="Q275" s="2"/>
      <c r="R275" s="2"/>
    </row>
    <row r="276" customFormat="false" ht="15" hidden="false" customHeight="false" outlineLevel="0" collapsed="false">
      <c r="A276" s="2" t="s">
        <v>747</v>
      </c>
      <c r="B276" s="2" t="n">
        <v>114.877806177392</v>
      </c>
      <c r="C276" s="2" t="n">
        <v>115.1</v>
      </c>
      <c r="D276" s="2" t="n">
        <v>109.623931310553</v>
      </c>
      <c r="E276" s="2" t="n">
        <v>152.203583931845</v>
      </c>
      <c r="F276" s="2" t="n">
        <v>174.368791892287</v>
      </c>
      <c r="G276" s="2" t="n">
        <v>156.041845924405</v>
      </c>
      <c r="H276" s="2" t="n">
        <f aca="false">(B276+C276+D276)/(E276+F276+G276)</f>
        <v>0.703671218509786</v>
      </c>
      <c r="I276" s="2" t="n">
        <v>0.0151410399367715</v>
      </c>
      <c r="J276" s="2" t="n">
        <v>-0.507026589634019</v>
      </c>
      <c r="K276" s="2" t="s">
        <v>18</v>
      </c>
      <c r="L276" s="2" t="s">
        <v>748</v>
      </c>
      <c r="M276" s="2" t="s">
        <v>22</v>
      </c>
      <c r="N276" s="2" t="s">
        <v>22</v>
      </c>
      <c r="O276" s="2" t="s">
        <v>22</v>
      </c>
      <c r="P276" s="2" t="s">
        <v>22</v>
      </c>
      <c r="Q276" s="2"/>
      <c r="R276" s="2"/>
    </row>
    <row r="277" customFormat="false" ht="15" hidden="false" customHeight="false" outlineLevel="0" collapsed="false">
      <c r="A277" s="2" t="s">
        <v>749</v>
      </c>
      <c r="B277" s="2" t="n">
        <v>277.596238549392</v>
      </c>
      <c r="C277" s="2" t="n">
        <v>240.8</v>
      </c>
      <c r="D277" s="2" t="n">
        <v>267.857554333789</v>
      </c>
      <c r="E277" s="2" t="n">
        <v>223.063927974287</v>
      </c>
      <c r="F277" s="2" t="n">
        <v>169.491343168027</v>
      </c>
      <c r="G277" s="2" t="n">
        <v>177.287934392288</v>
      </c>
      <c r="H277" s="2" t="n">
        <f aca="false">(B277+C277+D277)/(E277+F277+G277)</f>
        <v>1.37977216407372</v>
      </c>
      <c r="I277" s="2" t="n">
        <v>0.0289248569274637</v>
      </c>
      <c r="J277" s="2" t="n">
        <v>0.464430060555816</v>
      </c>
      <c r="K277" s="2" t="s">
        <v>29</v>
      </c>
      <c r="L277" s="2" t="s">
        <v>729</v>
      </c>
      <c r="M277" s="2" t="s">
        <v>22</v>
      </c>
      <c r="N277" s="2" t="s">
        <v>22</v>
      </c>
      <c r="O277" s="2" t="s">
        <v>22</v>
      </c>
      <c r="P277" s="2" t="s">
        <v>22</v>
      </c>
      <c r="Q277" s="2"/>
      <c r="R277" s="2"/>
    </row>
    <row r="278" customFormat="false" ht="15" hidden="false" customHeight="false" outlineLevel="0" collapsed="false">
      <c r="A278" s="2" t="s">
        <v>750</v>
      </c>
      <c r="B278" s="2" t="n">
        <v>261.615861312117</v>
      </c>
      <c r="C278" s="2" t="n">
        <v>238.7</v>
      </c>
      <c r="D278" s="2" t="n">
        <v>235.182159904516</v>
      </c>
      <c r="E278" s="2" t="n">
        <v>176.092490813863</v>
      </c>
      <c r="F278" s="2" t="n">
        <v>163.902599838146</v>
      </c>
      <c r="G278" s="2" t="n">
        <v>176.068063284085</v>
      </c>
      <c r="H278" s="2" t="n">
        <f aca="false">(B278+C278+D278)/(E278+F278+G278)</f>
        <v>1.42520932875536</v>
      </c>
      <c r="I278" s="2" t="n">
        <v>0.00468332491790386</v>
      </c>
      <c r="J278" s="2" t="n">
        <v>0.511173831823426</v>
      </c>
      <c r="K278" s="2" t="s">
        <v>29</v>
      </c>
      <c r="L278" s="2" t="s">
        <v>94</v>
      </c>
      <c r="M278" s="2" t="s">
        <v>751</v>
      </c>
      <c r="N278" s="2" t="s">
        <v>42</v>
      </c>
      <c r="O278" s="2" t="s">
        <v>22</v>
      </c>
      <c r="P278" s="2" t="s">
        <v>22</v>
      </c>
      <c r="Q278" s="2"/>
      <c r="R278" s="2"/>
    </row>
    <row r="279" customFormat="false" ht="15" hidden="false" customHeight="false" outlineLevel="0" collapsed="false">
      <c r="A279" s="2" t="s">
        <v>752</v>
      </c>
      <c r="B279" s="2" t="n">
        <v>167.442191681132</v>
      </c>
      <c r="C279" s="2" t="n">
        <v>179</v>
      </c>
      <c r="D279" s="2" t="n">
        <v>175.47897008313</v>
      </c>
      <c r="E279" s="2" t="n">
        <v>122.871634975443</v>
      </c>
      <c r="F279" s="2" t="n">
        <v>127.93141549673</v>
      </c>
      <c r="G279" s="2" t="n">
        <v>123.61360563132</v>
      </c>
      <c r="H279" s="2" t="n">
        <f aca="false">(B279+C279+D279)/(E279+F279+G279)</f>
        <v>1.39395818336671</v>
      </c>
      <c r="I279" s="2" t="n">
        <v>0.0013302133655578</v>
      </c>
      <c r="J279" s="2" t="n">
        <v>0.4791872831903</v>
      </c>
      <c r="K279" s="2" t="s">
        <v>29</v>
      </c>
      <c r="L279" s="2" t="s">
        <v>753</v>
      </c>
      <c r="M279" s="2" t="s">
        <v>754</v>
      </c>
      <c r="N279" s="2" t="s">
        <v>755</v>
      </c>
      <c r="O279" s="2" t="s">
        <v>33</v>
      </c>
      <c r="P279" s="2" t="s">
        <v>34</v>
      </c>
      <c r="Q279" s="2"/>
      <c r="R279" s="2"/>
    </row>
    <row r="280" customFormat="false" ht="15" hidden="false" customHeight="false" outlineLevel="0" collapsed="false">
      <c r="A280" s="2" t="s">
        <v>756</v>
      </c>
      <c r="B280" s="2" t="n">
        <v>1.60808827544905</v>
      </c>
      <c r="C280" s="2" t="n">
        <v>1.6</v>
      </c>
      <c r="D280" s="2" t="n">
        <v>1.41189975928955</v>
      </c>
      <c r="E280" s="2" t="n">
        <v>2.11673858448261</v>
      </c>
      <c r="F280" s="2" t="n">
        <v>2.13388381686365</v>
      </c>
      <c r="G280" s="2" t="n">
        <v>2.23643036504033</v>
      </c>
      <c r="H280" s="2" t="n">
        <f aca="false">(B280+C280+D280)/(E280+F280+G280)</f>
        <v>0.712185980462129</v>
      </c>
      <c r="I280" s="2" t="n">
        <v>0.0027123833280733</v>
      </c>
      <c r="J280" s="2" t="n">
        <v>-0.489674058676469</v>
      </c>
      <c r="K280" s="2" t="s">
        <v>18</v>
      </c>
      <c r="L280" s="2" t="s">
        <v>757</v>
      </c>
      <c r="M280" s="2" t="s">
        <v>758</v>
      </c>
      <c r="N280" s="2" t="s">
        <v>224</v>
      </c>
      <c r="O280" s="2" t="s">
        <v>22</v>
      </c>
      <c r="P280" s="2" t="s">
        <v>22</v>
      </c>
      <c r="Q280" s="2"/>
      <c r="R280" s="2"/>
    </row>
    <row r="281" customFormat="false" ht="15" hidden="false" customHeight="false" outlineLevel="0" collapsed="false">
      <c r="A281" s="2" t="s">
        <v>759</v>
      </c>
      <c r="B281" s="2" t="n">
        <v>245.735989592058</v>
      </c>
      <c r="C281" s="2" t="n">
        <v>251</v>
      </c>
      <c r="D281" s="2" t="n">
        <v>240.527208993255</v>
      </c>
      <c r="E281" s="2" t="n">
        <v>185.164227604503</v>
      </c>
      <c r="F281" s="2" t="n">
        <v>185.749505582226</v>
      </c>
      <c r="G281" s="2" t="n">
        <v>180.439268088482</v>
      </c>
      <c r="H281" s="2" t="n">
        <f aca="false">(B281+C281+D281)/(E281+F281+G281)</f>
        <v>1.33718905470745</v>
      </c>
      <c r="I281" s="2" t="n">
        <v>0.000294235209639204</v>
      </c>
      <c r="J281" s="2" t="n">
        <v>0.419203451225661</v>
      </c>
      <c r="K281" s="2" t="s">
        <v>29</v>
      </c>
      <c r="L281" s="2" t="s">
        <v>91</v>
      </c>
      <c r="M281" s="2" t="s">
        <v>760</v>
      </c>
      <c r="N281" s="2" t="s">
        <v>42</v>
      </c>
      <c r="O281" s="2" t="s">
        <v>52</v>
      </c>
      <c r="P281" s="2" t="s">
        <v>53</v>
      </c>
      <c r="Q281" s="2"/>
      <c r="R281" s="2"/>
    </row>
    <row r="282" customFormat="false" ht="15" hidden="false" customHeight="false" outlineLevel="0" collapsed="false">
      <c r="A282" s="2" t="s">
        <v>761</v>
      </c>
      <c r="B282" s="2" t="n">
        <v>123.722291692361</v>
      </c>
      <c r="C282" s="2" t="n">
        <v>126.6</v>
      </c>
      <c r="D282" s="2" t="n">
        <v>110.430731173004</v>
      </c>
      <c r="E282" s="2" t="n">
        <v>56.0431739510635</v>
      </c>
      <c r="F282" s="2" t="n">
        <v>57.6148630553185</v>
      </c>
      <c r="G282" s="2" t="n">
        <v>49.303123956571</v>
      </c>
      <c r="H282" s="2" t="n">
        <f aca="false">(B282+C282+D282)/(E282+F282+G282)</f>
        <v>2.21373621011069</v>
      </c>
      <c r="I282" s="2" t="n">
        <v>0.00135346515377971</v>
      </c>
      <c r="J282" s="2" t="n">
        <v>1.14648332011467</v>
      </c>
      <c r="K282" s="2" t="s">
        <v>29</v>
      </c>
      <c r="L282" s="2" t="s">
        <v>183</v>
      </c>
      <c r="M282" s="2" t="s">
        <v>22</v>
      </c>
      <c r="N282" s="2" t="s">
        <v>22</v>
      </c>
      <c r="O282" s="2" t="s">
        <v>43</v>
      </c>
      <c r="P282" s="2" t="s">
        <v>44</v>
      </c>
      <c r="Q282" s="2"/>
      <c r="R282" s="2"/>
    </row>
  </sheetData>
  <mergeCells count="1">
    <mergeCell ref="A1:R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2-25T03:25:17Z</dcterms:created>
  <dc:creator/>
  <dc:description/>
  <dc:language>en-US</dc:language>
  <cp:lastModifiedBy>Administrator</cp:lastModifiedBy>
  <dcterms:modified xsi:type="dcterms:W3CDTF">2023-09-06T08:22:4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7760363EAF94D368F9E86883DFB6DBC</vt:lpwstr>
  </property>
  <property fmtid="{D5CDD505-2E9C-101B-9397-08002B2CF9AE}" pid="3" name="KSOProductBuildVer">
    <vt:lpwstr>2052-12.1.0.15120</vt:lpwstr>
  </property>
</Properties>
</file>